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645" windowWidth="19635" windowHeight="74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396" i="1" l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797" uniqueCount="406">
  <si>
    <t>CpG_Site</t>
  </si>
  <si>
    <t>H2</t>
  </si>
  <si>
    <t>P-value_nominal</t>
  </si>
  <si>
    <t>P-value_corrected</t>
  </si>
  <si>
    <t>Q-value</t>
  </si>
  <si>
    <t>FDR</t>
  </si>
  <si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>-regulated</t>
    </r>
  </si>
  <si>
    <t>NPR2_P618_F</t>
  </si>
  <si>
    <t>Yes</t>
  </si>
  <si>
    <t>MET_E333_F</t>
  </si>
  <si>
    <t>AXL_P223_R</t>
  </si>
  <si>
    <t>GSTM1_P266_F</t>
  </si>
  <si>
    <t>PTK7_E317_F</t>
  </si>
  <si>
    <t>Nominal</t>
  </si>
  <si>
    <t>SNCG_P53_F</t>
  </si>
  <si>
    <t>ACVR1_E328_R</t>
  </si>
  <si>
    <t>HPN_P823_F</t>
  </si>
  <si>
    <t>ALOX12_P223_R</t>
  </si>
  <si>
    <t>SEMA3B_P110_R</t>
  </si>
  <si>
    <t>LTA_E28_R</t>
  </si>
  <si>
    <t>HOXA5_P1324_F</t>
  </si>
  <si>
    <t>ALOX12_E85_R</t>
  </si>
  <si>
    <t>IRF5_E101_F</t>
  </si>
  <si>
    <t>DSC2_E90_F</t>
  </si>
  <si>
    <t>HS3ST2_E145_R</t>
  </si>
  <si>
    <t>GRB7_E71_R</t>
  </si>
  <si>
    <t>No</t>
  </si>
  <si>
    <t>KRAS_E82_F</t>
  </si>
  <si>
    <t>PLAT_P80_F</t>
  </si>
  <si>
    <t>PLSCR3_P751_R</t>
  </si>
  <si>
    <t>SNCG_P98_R</t>
  </si>
  <si>
    <t>HPSE_P29_F</t>
  </si>
  <si>
    <t>AIM2_P624_F</t>
  </si>
  <si>
    <t>FGFR3_P1152_R</t>
  </si>
  <si>
    <t>TMEFF1_P626_R</t>
  </si>
  <si>
    <t>LMO2_P794_R</t>
  </si>
  <si>
    <t>CRK_P721_F</t>
  </si>
  <si>
    <t>HGF_E102_R</t>
  </si>
  <si>
    <t>CRIP1_P874_R</t>
  </si>
  <si>
    <t>SLC22A3_P634_F</t>
  </si>
  <si>
    <t>IL16_P93_R</t>
  </si>
  <si>
    <t>GRB7_P160_R</t>
  </si>
  <si>
    <t>IFNGR2_E164_F</t>
  </si>
  <si>
    <t>TRIP6_P1274_R</t>
  </si>
  <si>
    <t>BRCA1_P835_R</t>
  </si>
  <si>
    <t>KCNK4_E3_F</t>
  </si>
  <si>
    <t>HRASLS_P353_R</t>
  </si>
  <si>
    <t>GDF10_P95_R</t>
  </si>
  <si>
    <t>PXN_P308_F</t>
  </si>
  <si>
    <t>NRG1_P558_R</t>
  </si>
  <si>
    <t>LMO2_E148_F</t>
  </si>
  <si>
    <t>ERN1_P809_R</t>
  </si>
  <si>
    <t>GRB10_P496_R</t>
  </si>
  <si>
    <t>ERCC3_P1210_R</t>
  </si>
  <si>
    <t>HHIP_P307_R</t>
  </si>
  <si>
    <t>IFNGR2_P377_R</t>
  </si>
  <si>
    <t>JAK3_P1075_R</t>
  </si>
  <si>
    <t>LTB4R_P163_F</t>
  </si>
  <si>
    <t>SPARC_P195_F</t>
  </si>
  <si>
    <t>P2RX7_P119_R</t>
  </si>
  <si>
    <t>EMR3_E61_F</t>
  </si>
  <si>
    <t>PTPN6_P282_R</t>
  </si>
  <si>
    <t>IPF1_P750_F</t>
  </si>
  <si>
    <t>CD34_P339_R</t>
  </si>
  <si>
    <t>ERG_E28_F</t>
  </si>
  <si>
    <t>IRAK3_P185_F</t>
  </si>
  <si>
    <t>IGFBP5_P9_R</t>
  </si>
  <si>
    <t>RARA_P1076_R</t>
  </si>
  <si>
    <t>PALM2_AKAP2_P183_R</t>
  </si>
  <si>
    <t>PECAM1_E32_R</t>
  </si>
  <si>
    <t>Not_assessed</t>
  </si>
  <si>
    <t>TPEF_seq_44_S88_R</t>
  </si>
  <si>
    <t>DES_E228_R</t>
  </si>
  <si>
    <t>COL1A2_P407_R</t>
  </si>
  <si>
    <t>THY1_P20_R</t>
  </si>
  <si>
    <t>LCN2_P86_R</t>
  </si>
  <si>
    <t>MMP9_P189_F</t>
  </si>
  <si>
    <t>RUNX1T1_E145_R</t>
  </si>
  <si>
    <t>SLC22A18_P216_R</t>
  </si>
  <si>
    <t>SYK_P584_F</t>
  </si>
  <si>
    <t>TRIP6_P1090_F</t>
  </si>
  <si>
    <t>TM7SF3_P1068_R</t>
  </si>
  <si>
    <t>CARD15_P665_F</t>
  </si>
  <si>
    <t>SPI1_P48_F</t>
  </si>
  <si>
    <t>PTPRH_E173_F</t>
  </si>
  <si>
    <t>CSF3R_P472_F</t>
  </si>
  <si>
    <t>DNAJC15_E26_R</t>
  </si>
  <si>
    <t>CDH1_P45_F</t>
  </si>
  <si>
    <t>CARD15_P302_R</t>
  </si>
  <si>
    <t>COMT_E401_F</t>
  </si>
  <si>
    <t>WNT2_P217_F</t>
  </si>
  <si>
    <t>PGF_P320_F</t>
  </si>
  <si>
    <t>EPHA2_P203_F</t>
  </si>
  <si>
    <t>SERPINE1_P519_F</t>
  </si>
  <si>
    <t>VAMP8_P241_F</t>
  </si>
  <si>
    <t>MMP14_P13_F</t>
  </si>
  <si>
    <t>ABL2_P459_R</t>
  </si>
  <si>
    <t>SLC22A18_P472_R</t>
  </si>
  <si>
    <t>PENK_P447_R</t>
  </si>
  <si>
    <t>PPAT_E170_R</t>
  </si>
  <si>
    <t>SEPT9_P374_F</t>
  </si>
  <si>
    <t>CSF1R_E26_F</t>
  </si>
  <si>
    <t>ARHGDIB_P148_R</t>
  </si>
  <si>
    <t>HBII_52_P563_F</t>
  </si>
  <si>
    <t>BMP3_E147_F</t>
  </si>
  <si>
    <t>IL17RB_E164_R</t>
  </si>
  <si>
    <t>IL10_P348_F</t>
  </si>
  <si>
    <t>INS_P248_F</t>
  </si>
  <si>
    <t>SLC5A5_E60_F</t>
  </si>
  <si>
    <t>CDH13_P88_F</t>
  </si>
  <si>
    <t>STAT5A_P704_R</t>
  </si>
  <si>
    <t>EXT1_E197_F</t>
  </si>
  <si>
    <t>CDKN1C_P6_R</t>
  </si>
  <si>
    <t>DUSP4_E61_F</t>
  </si>
  <si>
    <t>TIE1_E66_R</t>
  </si>
  <si>
    <t>MEST_P62_R</t>
  </si>
  <si>
    <t>CHI3L2_E10_F</t>
  </si>
  <si>
    <t>WNT1_E157_F</t>
  </si>
  <si>
    <t>PYCARD_P393_F</t>
  </si>
  <si>
    <t>CTSL_P264_R</t>
  </si>
  <si>
    <t>IGFBP7_P297_F</t>
  </si>
  <si>
    <t>GFI1_P208_R</t>
  </si>
  <si>
    <t>CCND3_P435_F</t>
  </si>
  <si>
    <t>EPHA7_E6_F</t>
  </si>
  <si>
    <t>IGFBP3_E65_R</t>
  </si>
  <si>
    <t>OGG1_E400_F</t>
  </si>
  <si>
    <t>PTGS2_P524_R</t>
  </si>
  <si>
    <t>MYCL1_P502_R</t>
  </si>
  <si>
    <t>BMP4_P199_R</t>
  </si>
  <si>
    <t>RARA_P176_R</t>
  </si>
  <si>
    <t>DBC1_E204_F</t>
  </si>
  <si>
    <t>FAT_P279_R</t>
  </si>
  <si>
    <t>INHA_P1189_F</t>
  </si>
  <si>
    <t>CD34_P780_R</t>
  </si>
  <si>
    <t>SEPT5_P441_F</t>
  </si>
  <si>
    <t>MPL_P62_F</t>
  </si>
  <si>
    <t>APC_E117_R</t>
  </si>
  <si>
    <t>SLIT2_E111_R</t>
  </si>
  <si>
    <t>IGFBP2_P353_R</t>
  </si>
  <si>
    <t>INSR_E97_F</t>
  </si>
  <si>
    <t>LTA_P214_R</t>
  </si>
  <si>
    <t>CD81_P272_R</t>
  </si>
  <si>
    <t>DCC_P177_F</t>
  </si>
  <si>
    <t>WRN_E57_F</t>
  </si>
  <si>
    <t>HLA_DPA1_E35_R</t>
  </si>
  <si>
    <t>CAV1_P169_F</t>
  </si>
  <si>
    <t>COL1A1_P5_F</t>
  </si>
  <si>
    <t>CDKN2B_E220_F</t>
  </si>
  <si>
    <t>TEK_E75_F</t>
  </si>
  <si>
    <t>CD9_P585_R</t>
  </si>
  <si>
    <t>CASP6_P201_F</t>
  </si>
  <si>
    <t>RUNX1T1_P103_F</t>
  </si>
  <si>
    <t>ID1_P880_F</t>
  </si>
  <si>
    <t>GJB2_P931_R</t>
  </si>
  <si>
    <t>LCN2_P141_R</t>
  </si>
  <si>
    <t>ABL1_P53_F</t>
  </si>
  <si>
    <t>IGF1_E394_F</t>
  </si>
  <si>
    <t>BDNF_P259_R</t>
  </si>
  <si>
    <t>FABP3_P598_F</t>
  </si>
  <si>
    <t>IPF1_P234_F</t>
  </si>
  <si>
    <t>IGF2AS_E4_F</t>
  </si>
  <si>
    <t>DDB2_P613_R</t>
  </si>
  <si>
    <t>FZD9_E458_F</t>
  </si>
  <si>
    <t>ERCC6_P698_R</t>
  </si>
  <si>
    <t>CSK_P740_R</t>
  </si>
  <si>
    <t>NNAT_P544_R</t>
  </si>
  <si>
    <t>DLC1_P88_R</t>
  </si>
  <si>
    <t>MFAP4_P10_R</t>
  </si>
  <si>
    <t>GABRB3_P92_F</t>
  </si>
  <si>
    <t>HSD17B12_P97_F</t>
  </si>
  <si>
    <t>SLC5A8_E60_R</t>
  </si>
  <si>
    <t>SEMA3B_E96_F</t>
  </si>
  <si>
    <t>GPX1_P194_F</t>
  </si>
  <si>
    <t>DLC1_E276_F</t>
  </si>
  <si>
    <t>SNRPN_seq_12_S127_F</t>
  </si>
  <si>
    <t>LAMB1_E144_R</t>
  </si>
  <si>
    <t>PHLDA2_P622_F</t>
  </si>
  <si>
    <t>ZIM2_P22_F</t>
  </si>
  <si>
    <t>SH3BP2_E18_F</t>
  </si>
  <si>
    <t>CD40_P372_R</t>
  </si>
  <si>
    <t>TDGF1_P428_R</t>
  </si>
  <si>
    <t>PRKCDBP_P352_R</t>
  </si>
  <si>
    <t>CDH11_P354_R</t>
  </si>
  <si>
    <t>SERPINE1_E189_R</t>
  </si>
  <si>
    <t>TP73_P945_F</t>
  </si>
  <si>
    <t>SOX17_P303_F</t>
  </si>
  <si>
    <t>TNFRSF10B_P108_R</t>
  </si>
  <si>
    <t>PEG3_E496_F</t>
  </si>
  <si>
    <t>FGR_P39_F</t>
  </si>
  <si>
    <t>PECAM1_P135_F</t>
  </si>
  <si>
    <t>EPHB1_P503_F</t>
  </si>
  <si>
    <t>FGFR2_P460_R</t>
  </si>
  <si>
    <t>MYOD1_E156_F</t>
  </si>
  <si>
    <t>ZNF215_P71_R</t>
  </si>
  <si>
    <t>ASCL1_P747_F</t>
  </si>
  <si>
    <t>UNG_P170_F</t>
  </si>
  <si>
    <t>PTHLH_P15_R</t>
  </si>
  <si>
    <t>HLA_DPA1_P205_R</t>
  </si>
  <si>
    <t>MT1A_P600_F</t>
  </si>
  <si>
    <t>CD9_P504_F</t>
  </si>
  <si>
    <t>JUNB_P1149_R</t>
  </si>
  <si>
    <t>CEBPA_P1163_R</t>
  </si>
  <si>
    <t>IL10_P85_F</t>
  </si>
  <si>
    <t>S100A2_E36_R</t>
  </si>
  <si>
    <t>GNMT_P197_F</t>
  </si>
  <si>
    <t>HOXB2_P99_F</t>
  </si>
  <si>
    <t>KLK10_P268_R</t>
  </si>
  <si>
    <t>PADI4_E24_F</t>
  </si>
  <si>
    <t>MAP2K6_P297_R</t>
  </si>
  <si>
    <t>PDGFRB_P273_F</t>
  </si>
  <si>
    <t>EPO_P162_R</t>
  </si>
  <si>
    <t>DCC_E53_R</t>
  </si>
  <si>
    <t>SPI1_E205_F</t>
  </si>
  <si>
    <t>MXI1_P1269_F</t>
  </si>
  <si>
    <t>NOTCH4_E4_F</t>
  </si>
  <si>
    <t>COL18A1_P494_R</t>
  </si>
  <si>
    <t>MFAP4_P197_F</t>
  </si>
  <si>
    <t>MYBL2_P354_F</t>
  </si>
  <si>
    <t>BCL3_E71_F</t>
  </si>
  <si>
    <t>GUCY2D_P48_R</t>
  </si>
  <si>
    <t>FGFR2_P266_R</t>
  </si>
  <si>
    <t>FGF9_P862_R</t>
  </si>
  <si>
    <t>CSF3R_P8_F</t>
  </si>
  <si>
    <t>RAD50_P191_F</t>
  </si>
  <si>
    <t>TSP50_P137_F</t>
  </si>
  <si>
    <t>PENK_E26_F</t>
  </si>
  <si>
    <t>p16_seq_47_S85_F</t>
  </si>
  <si>
    <t>LAMC1_P808_F</t>
  </si>
  <si>
    <t>SLC5A8_P38_R</t>
  </si>
  <si>
    <t>KDR_E79_F</t>
  </si>
  <si>
    <t>SLC22A3_P528_F</t>
  </si>
  <si>
    <t>PPARG_P693_F</t>
  </si>
  <si>
    <t>WNT1_P79_R</t>
  </si>
  <si>
    <t>HOXA9_P1141_R</t>
  </si>
  <si>
    <t>TMEFF2_P152_R</t>
  </si>
  <si>
    <t>ALPL_P433_F</t>
  </si>
  <si>
    <t>SFTPB_P689_R</t>
  </si>
  <si>
    <t>ERCC1_P440_R</t>
  </si>
  <si>
    <t>OPCML_P71_F</t>
  </si>
  <si>
    <t>PKD2_P287_R</t>
  </si>
  <si>
    <t>EFNB3_E17_R</t>
  </si>
  <si>
    <t>MYLK_P469_R</t>
  </si>
  <si>
    <t>HTR1B_E232_R</t>
  </si>
  <si>
    <t>FRZB_E186_R</t>
  </si>
  <si>
    <t>IL6_P213_R</t>
  </si>
  <si>
    <t>EPHA2_P340_R</t>
  </si>
  <si>
    <t>S100A4_E315_F</t>
  </si>
  <si>
    <t>SERPINA5_P156_F</t>
  </si>
  <si>
    <t>MLLT4_P1400_F</t>
  </si>
  <si>
    <t>TNK1_P221_F</t>
  </si>
  <si>
    <t>HHIP_P578_R</t>
  </si>
  <si>
    <t>GADD45A_P737_R</t>
  </si>
  <si>
    <t>EPS8_E231_F</t>
  </si>
  <si>
    <t>PSCA_E359_F</t>
  </si>
  <si>
    <t>ETV1_P515_F</t>
  </si>
  <si>
    <t>TYK2_P494_F</t>
  </si>
  <si>
    <t>GPX3_E178_F</t>
  </si>
  <si>
    <t>ITK_P114_F</t>
  </si>
  <si>
    <t>PLAU_P11_F</t>
  </si>
  <si>
    <t>CD82_P557_R</t>
  </si>
  <si>
    <t>PTCH2_E173_F</t>
  </si>
  <si>
    <t>MGMT_P281_F</t>
  </si>
  <si>
    <t>BMP4_P123_R</t>
  </si>
  <si>
    <t>DDB2_P407_F</t>
  </si>
  <si>
    <t>ONECUT2_E96_F</t>
  </si>
  <si>
    <t>SOX17_P287_R</t>
  </si>
  <si>
    <t>SEMA3A_P658_R</t>
  </si>
  <si>
    <t>ADAMTS12_E52_R</t>
  </si>
  <si>
    <t>CRIP1_P274_F</t>
  </si>
  <si>
    <t>AREG_P217_R</t>
  </si>
  <si>
    <t>NGFR_P355_F</t>
  </si>
  <si>
    <t>CSF3_P309_R</t>
  </si>
  <si>
    <t>GSTM2_E153_F</t>
  </si>
  <si>
    <t>COL6A1_P425_F</t>
  </si>
  <si>
    <t>HDAC1_P414_R</t>
  </si>
  <si>
    <t>TSP50_E21_R</t>
  </si>
  <si>
    <t>MMP7_E59_F</t>
  </si>
  <si>
    <t>IL6_E168_F</t>
  </si>
  <si>
    <t>FGF9_P1404_F</t>
  </si>
  <si>
    <t>CDK6_E256_F</t>
  </si>
  <si>
    <t>IFNG_P459_R</t>
  </si>
  <si>
    <t>HOXC6_P585_R</t>
  </si>
  <si>
    <t>ITK_E166_R</t>
  </si>
  <si>
    <t>LEFTY2_P561_F</t>
  </si>
  <si>
    <t>KRT5_P308_F</t>
  </si>
  <si>
    <t>SOX2_P546_F</t>
  </si>
  <si>
    <t>HDAC9_P137_R</t>
  </si>
  <si>
    <t>RARRES1_P57_R</t>
  </si>
  <si>
    <t>CLK1_P538_F</t>
  </si>
  <si>
    <t>ERBB3_E331_F</t>
  </si>
  <si>
    <t>PTCH2_P568_R</t>
  </si>
  <si>
    <t>PDGFRA_E125_F</t>
  </si>
  <si>
    <t>HLA_DOA_P191_R</t>
  </si>
  <si>
    <t>RUNX3_P247_F</t>
  </si>
  <si>
    <t>ELL_P693_F</t>
  </si>
  <si>
    <t>IHH_P246_R</t>
  </si>
  <si>
    <t>E2F5_P516_R</t>
  </si>
  <si>
    <t>EPHA5_P66_F</t>
  </si>
  <si>
    <t>ARHGAP9_P518_R</t>
  </si>
  <si>
    <t>BCAM_P205_F</t>
  </si>
  <si>
    <t>BLK_P14_F</t>
  </si>
  <si>
    <t>CALCA_E174_R</t>
  </si>
  <si>
    <t>CALCA_P171_F</t>
  </si>
  <si>
    <t>CASP6_P230_R</t>
  </si>
  <si>
    <t>CASP8_E474_F</t>
  </si>
  <si>
    <t>CCND1_E280_R</t>
  </si>
  <si>
    <t>CCR5_P630_R</t>
  </si>
  <si>
    <t>CD34_E20_R</t>
  </si>
  <si>
    <t>CD86_P3_F</t>
  </si>
  <si>
    <t>CDK10_P199_R</t>
  </si>
  <si>
    <t>CFTR_P372_R</t>
  </si>
  <si>
    <t>CHGA_P243_F</t>
  </si>
  <si>
    <t>COL1A1_P117_R</t>
  </si>
  <si>
    <t>CPA4_E20_F</t>
  </si>
  <si>
    <t>CYP1B1_P212_F</t>
  </si>
  <si>
    <t>DAPK1_E46_R</t>
  </si>
  <si>
    <t>DIO3_P90_F</t>
  </si>
  <si>
    <t>DMP1_P134_F</t>
  </si>
  <si>
    <t>DNMT2_P199_F</t>
  </si>
  <si>
    <t>DNMT3B_P352_R</t>
  </si>
  <si>
    <t>DSG1_E292_F</t>
  </si>
  <si>
    <t>DSP_P36_F</t>
  </si>
  <si>
    <t>EGFR_P260_R</t>
  </si>
  <si>
    <t>EGR4_E70_F</t>
  </si>
  <si>
    <t>EPHA8_P256_F</t>
  </si>
  <si>
    <t>EPHB4_E476_R</t>
  </si>
  <si>
    <t>ER_seq_a1_S60_F</t>
  </si>
  <si>
    <t>ESR1_E298_R</t>
  </si>
  <si>
    <t>F2R_P839_F</t>
  </si>
  <si>
    <t>FANCE_P356_R</t>
  </si>
  <si>
    <t>FGF12_E61_R</t>
  </si>
  <si>
    <t>FGFR1_P204_F</t>
  </si>
  <si>
    <t>FLT1_P615_R</t>
  </si>
  <si>
    <t>FLT4_E206_F</t>
  </si>
  <si>
    <t>FZD9_P175_F</t>
  </si>
  <si>
    <t>GABRA5_P1016_F</t>
  </si>
  <si>
    <t>GDF10_E39_F</t>
  </si>
  <si>
    <t>GPATC3_P410_R</t>
  </si>
  <si>
    <t>HDAC5_E298_F</t>
  </si>
  <si>
    <t>HLA_DOB_E432_R</t>
  </si>
  <si>
    <t>HOXC6_P456_R</t>
  </si>
  <si>
    <t>HS3ST2_P546_F</t>
  </si>
  <si>
    <t>IFNG_E293_F</t>
  </si>
  <si>
    <t>IGF2R_P396_R</t>
  </si>
  <si>
    <t>IGFBP1_E48_R</t>
  </si>
  <si>
    <t>IGFBP1_P12_R</t>
  </si>
  <si>
    <t>IGFBP6_E47_F</t>
  </si>
  <si>
    <t>IGSF4C_E65_F</t>
  </si>
  <si>
    <t>IL12B_P1453_F</t>
  </si>
  <si>
    <t>IL1RN_P93_R</t>
  </si>
  <si>
    <t>ITGB1_P451_F</t>
  </si>
  <si>
    <t>KLK11_P1290_F</t>
  </si>
  <si>
    <t>LIF_P383_R</t>
  </si>
  <si>
    <t>LMTK2_P1034_F</t>
  </si>
  <si>
    <t>MCAM_P265_R</t>
  </si>
  <si>
    <t>MCM2_P260_F</t>
  </si>
  <si>
    <t>MCM6_E136_F</t>
  </si>
  <si>
    <t>MEG3_E91_F</t>
  </si>
  <si>
    <t>MLF1_E243_F</t>
  </si>
  <si>
    <t>MMP10_E136_R</t>
  </si>
  <si>
    <t>MMP14_P208_R</t>
  </si>
  <si>
    <t>MMP19_P306_F</t>
  </si>
  <si>
    <t>MMP3_P55_F</t>
  </si>
  <si>
    <t>MPL_P657_F</t>
  </si>
  <si>
    <t>MYLK_E132_R</t>
  </si>
  <si>
    <t>NES_P239_R</t>
  </si>
  <si>
    <t>NFKB1_P496_F</t>
  </si>
  <si>
    <t>NGFB_P13_F</t>
  </si>
  <si>
    <t>NOS2A_E117_R</t>
  </si>
  <si>
    <t>NOTCH3_P198_R</t>
  </si>
  <si>
    <t>NPY_E31_R</t>
  </si>
  <si>
    <t>OAT_P465_F</t>
  </si>
  <si>
    <t>PDGFA_P78_F</t>
  </si>
  <si>
    <t>PI3_P1394_R</t>
  </si>
  <si>
    <t>PITX2_E24_R</t>
  </si>
  <si>
    <t>PMP22_P975_F</t>
  </si>
  <si>
    <t>POMC_P400_R</t>
  </si>
  <si>
    <t>PTHLH_E251_F</t>
  </si>
  <si>
    <t>PTHR1_P258_F</t>
  </si>
  <si>
    <t>PTK6_E50_F</t>
  </si>
  <si>
    <t>PTPRO_P371_F</t>
  </si>
  <si>
    <t>PYCARD_P150_F</t>
  </si>
  <si>
    <t>RET_seq_54_S260_F</t>
  </si>
  <si>
    <t>RUNX3_E27_R</t>
  </si>
  <si>
    <t>S100A4_P194_R</t>
  </si>
  <si>
    <t>SEMA3F_E333_R</t>
  </si>
  <si>
    <t>SMAD2_P848_R</t>
  </si>
  <si>
    <t>SMARCB1_P220_R</t>
  </si>
  <si>
    <t>SMO_P455_R</t>
  </si>
  <si>
    <t>SNURF_P2_R</t>
  </si>
  <si>
    <t>SOX1_P294_F</t>
  </si>
  <si>
    <t>SPARC_E50_R</t>
  </si>
  <si>
    <t>SPDEF_E116_R</t>
  </si>
  <si>
    <t>SPP1_P647_F</t>
  </si>
  <si>
    <t>STAT5A_E42_F</t>
  </si>
  <si>
    <t>STK11_P295_R</t>
  </si>
  <si>
    <t>TES_P182_F</t>
  </si>
  <si>
    <t>TGFBI_P173_F</t>
  </si>
  <si>
    <t>TNK1_P41_R</t>
  </si>
  <si>
    <t>TRAF4_P372_F</t>
  </si>
  <si>
    <t>TRIM29_E189_F</t>
  </si>
  <si>
    <t>VAMP8_E7_F</t>
  </si>
  <si>
    <t>VEGFB_P658_F</t>
  </si>
  <si>
    <t>WNT10B_P823_R</t>
  </si>
  <si>
    <t>WNT5A_E43_F</t>
  </si>
  <si>
    <t>ZAP70_P220_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>
      <alignment horizontal="left"/>
    </xf>
    <xf numFmtId="164" fontId="1" fillId="0" borderId="0" xfId="0" applyNumberFormat="1" applyFont="1" applyFill="1" applyAlignment="1">
      <alignment horizontal="left"/>
    </xf>
    <xf numFmtId="11" fontId="1" fillId="0" borderId="0" xfId="0" applyNumberFormat="1" applyFont="1" applyFill="1" applyAlignment="1">
      <alignment horizontal="left"/>
    </xf>
    <xf numFmtId="11" fontId="1" fillId="0" borderId="0" xfId="0" applyNumberFormat="1" applyFont="1" applyFill="1"/>
    <xf numFmtId="165" fontId="1" fillId="0" borderId="0" xfId="0" applyNumberFormat="1" applyFont="1" applyFill="1" applyAlignment="1">
      <alignment horizontal="left"/>
    </xf>
    <xf numFmtId="0" fontId="0" fillId="0" borderId="0" xfId="0" applyFill="1"/>
    <xf numFmtId="164" fontId="0" fillId="0" borderId="0" xfId="0" applyNumberFormat="1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6"/>
  <sheetViews>
    <sheetView tabSelected="1" workbookViewId="0"/>
  </sheetViews>
  <sheetFormatPr defaultRowHeight="15" x14ac:dyDescent="0.25"/>
  <cols>
    <col min="1" max="1" width="22.85546875" customWidth="1"/>
    <col min="3" max="3" width="16.42578125" customWidth="1"/>
    <col min="4" max="4" width="18.140625" customWidth="1"/>
    <col min="5" max="5" width="8.85546875" customWidth="1"/>
    <col min="7" max="7" width="14.42578125" customWidth="1"/>
  </cols>
  <sheetData>
    <row r="1" spans="1:7" x14ac:dyDescent="0.25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5" t="s">
        <v>6</v>
      </c>
    </row>
    <row r="2" spans="1:7" x14ac:dyDescent="0.25">
      <c r="A2" s="6" t="s">
        <v>7</v>
      </c>
      <c r="B2" s="7">
        <v>0.67449360000000003</v>
      </c>
      <c r="C2" s="8">
        <v>2.5273350999999999E-10</v>
      </c>
      <c r="D2" s="8">
        <f t="shared" ref="D2:D65" si="0">IF(C2*395&gt;1,1,C2*395)</f>
        <v>9.9829736450000001E-8</v>
      </c>
      <c r="E2" s="8">
        <v>5.4648000000000001E-8</v>
      </c>
      <c r="F2" s="8">
        <v>7.0733520000000003E-6</v>
      </c>
      <c r="G2" t="s">
        <v>8</v>
      </c>
    </row>
    <row r="3" spans="1:7" x14ac:dyDescent="0.25">
      <c r="A3" s="6" t="s">
        <v>9</v>
      </c>
      <c r="B3" s="7">
        <v>0.62647560000000002</v>
      </c>
      <c r="C3" s="8">
        <v>3.2974044000000002E-8</v>
      </c>
      <c r="D3" s="8">
        <f t="shared" si="0"/>
        <v>1.3024747380000001E-5</v>
      </c>
      <c r="E3" s="8">
        <v>3.5640000000000001E-6</v>
      </c>
      <c r="F3" s="8">
        <v>2.8836E-5</v>
      </c>
      <c r="G3" t="s">
        <v>8</v>
      </c>
    </row>
    <row r="4" spans="1:7" x14ac:dyDescent="0.25">
      <c r="A4" s="6" t="s">
        <v>10</v>
      </c>
      <c r="B4" s="7">
        <v>0.53388679999999999</v>
      </c>
      <c r="C4" s="8">
        <v>2.9999999999999999E-7</v>
      </c>
      <c r="D4" s="8">
        <f t="shared" si="0"/>
        <v>1.1849999999999999E-4</v>
      </c>
      <c r="E4" s="8">
        <v>1.6200000000000001E-5</v>
      </c>
      <c r="F4" s="8">
        <v>4.32E-5</v>
      </c>
      <c r="G4" t="s">
        <v>8</v>
      </c>
    </row>
    <row r="5" spans="1:7" x14ac:dyDescent="0.25">
      <c r="A5" s="6" t="s">
        <v>11</v>
      </c>
      <c r="B5" s="7">
        <v>0.73194809999999999</v>
      </c>
      <c r="C5" s="8">
        <v>2.9999999999999999E-7</v>
      </c>
      <c r="D5" s="8">
        <f t="shared" si="0"/>
        <v>1.1849999999999999E-4</v>
      </c>
      <c r="E5" s="8">
        <v>1.6200000000000001E-5</v>
      </c>
      <c r="F5" s="8">
        <v>4.32E-5</v>
      </c>
      <c r="G5" t="s">
        <v>8</v>
      </c>
    </row>
    <row r="6" spans="1:7" x14ac:dyDescent="0.25">
      <c r="A6" s="6" t="s">
        <v>12</v>
      </c>
      <c r="B6" s="7">
        <v>0.84766410000000003</v>
      </c>
      <c r="C6" s="8">
        <v>4.9999999999999998E-7</v>
      </c>
      <c r="D6" s="8">
        <f t="shared" si="0"/>
        <v>1.975E-4</v>
      </c>
      <c r="E6" s="8">
        <v>2.16E-5</v>
      </c>
      <c r="F6" s="8">
        <v>1.2960000000000001E-4</v>
      </c>
      <c r="G6" t="s">
        <v>13</v>
      </c>
    </row>
    <row r="7" spans="1:7" x14ac:dyDescent="0.25">
      <c r="A7" s="6" t="s">
        <v>14</v>
      </c>
      <c r="B7" s="7">
        <v>0.54854219999999998</v>
      </c>
      <c r="C7" s="8">
        <v>1.1000000000000001E-6</v>
      </c>
      <c r="D7" s="8">
        <f t="shared" si="0"/>
        <v>4.3450000000000004E-4</v>
      </c>
      <c r="E7" s="8">
        <v>3.96E-5</v>
      </c>
      <c r="F7" s="8">
        <v>8.3160000000000005E-4</v>
      </c>
      <c r="G7" t="s">
        <v>8</v>
      </c>
    </row>
    <row r="8" spans="1:7" x14ac:dyDescent="0.25">
      <c r="A8" s="6" t="s">
        <v>15</v>
      </c>
      <c r="B8" s="7">
        <v>0.49410539999999997</v>
      </c>
      <c r="C8" s="8">
        <v>9.5000000000000005E-6</v>
      </c>
      <c r="D8" s="8">
        <f t="shared" si="0"/>
        <v>3.7525000000000002E-3</v>
      </c>
      <c r="E8" s="8">
        <v>2.5080000000000002E-4</v>
      </c>
      <c r="F8" s="8">
        <v>8.3160000000000005E-4</v>
      </c>
      <c r="G8" t="s">
        <v>13</v>
      </c>
    </row>
    <row r="9" spans="1:7" x14ac:dyDescent="0.25">
      <c r="A9" s="6" t="s">
        <v>16</v>
      </c>
      <c r="B9" s="7">
        <v>0.54934329999999998</v>
      </c>
      <c r="C9" s="8">
        <v>1.08E-5</v>
      </c>
      <c r="D9" s="8">
        <f t="shared" si="0"/>
        <v>4.2659999999999998E-3</v>
      </c>
      <c r="E9" s="8">
        <v>2.73819512195122E-4</v>
      </c>
      <c r="F9" s="8">
        <v>8.3160000000000005E-4</v>
      </c>
      <c r="G9" t="s">
        <v>8</v>
      </c>
    </row>
    <row r="10" spans="1:7" x14ac:dyDescent="0.25">
      <c r="A10" s="6" t="s">
        <v>17</v>
      </c>
      <c r="B10" s="7">
        <v>0.59914979999999995</v>
      </c>
      <c r="C10" s="8">
        <v>1.38E-5</v>
      </c>
      <c r="D10" s="8">
        <f t="shared" si="0"/>
        <v>5.4510000000000001E-3</v>
      </c>
      <c r="E10" s="8">
        <v>3.2056089385474901E-4</v>
      </c>
      <c r="F10" s="8">
        <v>8.3160000000000005E-4</v>
      </c>
      <c r="G10" t="s">
        <v>8</v>
      </c>
    </row>
    <row r="11" spans="1:7" x14ac:dyDescent="0.25">
      <c r="A11" s="6" t="s">
        <v>18</v>
      </c>
      <c r="B11" s="7">
        <v>0.56746949999999996</v>
      </c>
      <c r="C11" s="8">
        <v>1.6500000000000001E-5</v>
      </c>
      <c r="D11" s="8">
        <f t="shared" si="0"/>
        <v>6.5175000000000007E-3</v>
      </c>
      <c r="E11" s="8">
        <v>3.5639999999999999E-4</v>
      </c>
      <c r="F11" s="8">
        <v>9.7559999999999997E-4</v>
      </c>
      <c r="G11" t="s">
        <v>13</v>
      </c>
    </row>
    <row r="12" spans="1:7" x14ac:dyDescent="0.25">
      <c r="A12" s="6" t="s">
        <v>19</v>
      </c>
      <c r="B12" s="7">
        <v>0.56596210000000002</v>
      </c>
      <c r="C12" s="8">
        <v>2.3099999999999999E-5</v>
      </c>
      <c r="D12" s="8">
        <f t="shared" si="0"/>
        <v>9.1244999999999989E-3</v>
      </c>
      <c r="E12" s="8">
        <v>4.3534500965872501E-4</v>
      </c>
      <c r="F12" s="8">
        <v>9.7559999999999997E-4</v>
      </c>
      <c r="G12" t="s">
        <v>8</v>
      </c>
    </row>
    <row r="13" spans="1:7" x14ac:dyDescent="0.25">
      <c r="A13" s="6" t="s">
        <v>20</v>
      </c>
      <c r="B13" s="7">
        <v>0.72619250000000002</v>
      </c>
      <c r="C13" s="8">
        <v>2.9899999999999998E-5</v>
      </c>
      <c r="D13" s="8">
        <f t="shared" si="0"/>
        <v>1.18105E-2</v>
      </c>
      <c r="E13" s="8">
        <v>4.9807239612976702E-4</v>
      </c>
      <c r="F13" s="8">
        <v>9.7559999999999997E-4</v>
      </c>
      <c r="G13" t="s">
        <v>13</v>
      </c>
    </row>
    <row r="14" spans="1:7" x14ac:dyDescent="0.25">
      <c r="A14" s="6" t="s">
        <v>21</v>
      </c>
      <c r="B14" s="7">
        <v>0.55193130000000001</v>
      </c>
      <c r="C14" s="8">
        <v>3.1999999999999999E-5</v>
      </c>
      <c r="D14" s="8">
        <f t="shared" si="0"/>
        <v>1.264E-2</v>
      </c>
      <c r="E14" s="8">
        <v>5.1460219780219798E-4</v>
      </c>
      <c r="F14" s="8">
        <v>9.7559999999999997E-4</v>
      </c>
      <c r="G14" t="s">
        <v>8</v>
      </c>
    </row>
    <row r="15" spans="1:7" x14ac:dyDescent="0.25">
      <c r="A15" s="6" t="s">
        <v>22</v>
      </c>
      <c r="B15" s="7">
        <v>0.46690409999999999</v>
      </c>
      <c r="C15" s="8">
        <v>3.8300000000000003E-5</v>
      </c>
      <c r="D15" s="8">
        <f t="shared" si="0"/>
        <v>1.5128500000000001E-2</v>
      </c>
      <c r="E15" s="8">
        <v>5.5797132901941305E-4</v>
      </c>
      <c r="F15" s="8">
        <v>9.7559999999999997E-4</v>
      </c>
      <c r="G15" t="s">
        <v>8</v>
      </c>
    </row>
    <row r="16" spans="1:7" x14ac:dyDescent="0.25">
      <c r="A16" s="6" t="s">
        <v>23</v>
      </c>
      <c r="B16" s="7">
        <v>0.43399729999999997</v>
      </c>
      <c r="C16" s="8">
        <v>4.1600000000000002E-5</v>
      </c>
      <c r="D16" s="8">
        <f t="shared" si="0"/>
        <v>1.6432000000000002E-2</v>
      </c>
      <c r="E16" s="8">
        <v>5.7758481973434498E-4</v>
      </c>
      <c r="F16" s="8">
        <v>9.7559999999999997E-4</v>
      </c>
      <c r="G16" t="s">
        <v>13</v>
      </c>
    </row>
    <row r="17" spans="1:7" x14ac:dyDescent="0.25">
      <c r="A17" s="6" t="s">
        <v>24</v>
      </c>
      <c r="B17" s="7">
        <v>0.59073900000000001</v>
      </c>
      <c r="C17" s="8">
        <v>4.3600000000000003E-5</v>
      </c>
      <c r="D17" s="8">
        <f t="shared" si="0"/>
        <v>1.7222000000000001E-2</v>
      </c>
      <c r="E17" s="8">
        <v>5.886E-4</v>
      </c>
      <c r="F17" s="8">
        <v>1.5190199999999999E-2</v>
      </c>
      <c r="G17" t="s">
        <v>13</v>
      </c>
    </row>
    <row r="18" spans="1:7" x14ac:dyDescent="0.25">
      <c r="A18" s="6" t="s">
        <v>25</v>
      </c>
      <c r="B18" s="7">
        <v>0.54646119999999998</v>
      </c>
      <c r="C18" s="8">
        <v>2.431E-4</v>
      </c>
      <c r="D18" s="8">
        <f t="shared" si="0"/>
        <v>9.6024499999999999E-2</v>
      </c>
      <c r="E18" s="8">
        <v>2.7876029440628098E-3</v>
      </c>
      <c r="F18" s="8">
        <v>1.5190199999999999E-2</v>
      </c>
      <c r="G18" t="s">
        <v>26</v>
      </c>
    </row>
    <row r="19" spans="1:7" x14ac:dyDescent="0.25">
      <c r="A19" s="6" t="s">
        <v>27</v>
      </c>
      <c r="B19" s="7">
        <v>0.44975779999999999</v>
      </c>
      <c r="C19" s="8">
        <v>2.4489999999999999E-4</v>
      </c>
      <c r="D19" s="8">
        <f t="shared" si="0"/>
        <v>9.6735500000000002E-2</v>
      </c>
      <c r="E19" s="8">
        <v>2.8044327026008299E-3</v>
      </c>
      <c r="F19" s="8">
        <v>1.5190199999999999E-2</v>
      </c>
      <c r="G19" t="s">
        <v>13</v>
      </c>
    </row>
    <row r="20" spans="1:7" x14ac:dyDescent="0.25">
      <c r="A20" s="6" t="s">
        <v>28</v>
      </c>
      <c r="B20" s="7">
        <v>0.41715439999999998</v>
      </c>
      <c r="C20" s="8">
        <v>2.719E-4</v>
      </c>
      <c r="D20" s="8">
        <f t="shared" si="0"/>
        <v>0.1074005</v>
      </c>
      <c r="E20" s="8">
        <v>3.0515074842999601E-3</v>
      </c>
      <c r="F20" s="8">
        <v>1.5190199999999999E-2</v>
      </c>
      <c r="G20" t="s">
        <v>8</v>
      </c>
    </row>
    <row r="21" spans="1:7" x14ac:dyDescent="0.25">
      <c r="A21" s="6" t="s">
        <v>29</v>
      </c>
      <c r="B21" s="7">
        <v>0.51605599999999996</v>
      </c>
      <c r="C21" s="8">
        <v>3.2489999999999998E-4</v>
      </c>
      <c r="D21" s="8">
        <f t="shared" si="0"/>
        <v>0.12833549999999999</v>
      </c>
      <c r="E21" s="8">
        <v>3.50892E-3</v>
      </c>
      <c r="F21" s="8">
        <v>4.5472800000000001E-2</v>
      </c>
      <c r="G21" t="s">
        <v>8</v>
      </c>
    </row>
    <row r="22" spans="1:7" x14ac:dyDescent="0.25">
      <c r="A22" s="6" t="s">
        <v>30</v>
      </c>
      <c r="B22" s="7">
        <v>0.36388140000000002</v>
      </c>
      <c r="C22" s="8">
        <v>8.3750000000000003E-4</v>
      </c>
      <c r="D22" s="8">
        <f t="shared" si="0"/>
        <v>0.33081250000000001</v>
      </c>
      <c r="E22" s="8">
        <v>8.0633308553334192E-3</v>
      </c>
      <c r="F22" s="8">
        <v>4.5472800000000001E-2</v>
      </c>
      <c r="G22" t="s">
        <v>13</v>
      </c>
    </row>
    <row r="23" spans="1:7" x14ac:dyDescent="0.25">
      <c r="A23" s="6" t="s">
        <v>31</v>
      </c>
      <c r="B23" s="7">
        <v>0.39800390000000002</v>
      </c>
      <c r="C23" s="8">
        <v>9.4680000000000003E-4</v>
      </c>
      <c r="D23" s="8">
        <f t="shared" si="0"/>
        <v>0.37398599999999999</v>
      </c>
      <c r="E23" s="8">
        <v>8.9094739696167699E-3</v>
      </c>
      <c r="F23" s="8">
        <v>4.5472800000000001E-2</v>
      </c>
      <c r="G23" t="s">
        <v>13</v>
      </c>
    </row>
    <row r="24" spans="1:7" x14ac:dyDescent="0.25">
      <c r="A24" s="6" t="s">
        <v>32</v>
      </c>
      <c r="B24" s="7">
        <v>0.50756420000000002</v>
      </c>
      <c r="C24" s="8">
        <v>1.1106E-3</v>
      </c>
      <c r="D24" s="8">
        <f t="shared" si="0"/>
        <v>0.43868699999999999</v>
      </c>
      <c r="E24" s="8">
        <v>1.01082128912739E-2</v>
      </c>
      <c r="F24" s="8">
        <v>4.5472800000000001E-2</v>
      </c>
      <c r="G24" t="s">
        <v>13</v>
      </c>
    </row>
    <row r="25" spans="1:7" x14ac:dyDescent="0.25">
      <c r="A25" s="6" t="s">
        <v>33</v>
      </c>
      <c r="B25" s="7">
        <v>0.34603349999999999</v>
      </c>
      <c r="C25" s="8">
        <v>1.2252000000000001E-3</v>
      </c>
      <c r="D25" s="8">
        <f t="shared" si="0"/>
        <v>0.48395400000000005</v>
      </c>
      <c r="E25" s="8">
        <v>1.0901205326469101E-2</v>
      </c>
      <c r="F25" s="8">
        <v>4.5472800000000001E-2</v>
      </c>
      <c r="G25" t="s">
        <v>13</v>
      </c>
    </row>
    <row r="26" spans="1:7" x14ac:dyDescent="0.25">
      <c r="A26" s="6" t="s">
        <v>34</v>
      </c>
      <c r="B26" s="7">
        <v>0.3759383</v>
      </c>
      <c r="C26" s="8">
        <v>1.4178999999999999E-3</v>
      </c>
      <c r="D26" s="8">
        <f t="shared" si="0"/>
        <v>0.56007050000000003</v>
      </c>
      <c r="E26" s="8">
        <v>1.21573599564225E-2</v>
      </c>
      <c r="F26" s="8">
        <v>4.5472800000000001E-2</v>
      </c>
      <c r="G26" t="s">
        <v>13</v>
      </c>
    </row>
    <row r="27" spans="1:7" x14ac:dyDescent="0.25">
      <c r="A27" s="6" t="s">
        <v>35</v>
      </c>
      <c r="B27" s="7">
        <v>0.36335990000000001</v>
      </c>
      <c r="C27" s="8">
        <v>1.5998E-3</v>
      </c>
      <c r="D27" s="8">
        <f t="shared" si="0"/>
        <v>0.63192099999999995</v>
      </c>
      <c r="E27" s="8">
        <v>1.32621362572187E-2</v>
      </c>
      <c r="F27" s="8">
        <v>4.5472800000000001E-2</v>
      </c>
      <c r="G27" t="s">
        <v>13</v>
      </c>
    </row>
    <row r="28" spans="1:7" x14ac:dyDescent="0.25">
      <c r="A28" s="6" t="s">
        <v>36</v>
      </c>
      <c r="B28" s="7">
        <v>0.4046611</v>
      </c>
      <c r="C28" s="8">
        <v>2.0171999999999998E-3</v>
      </c>
      <c r="D28" s="8">
        <f t="shared" si="0"/>
        <v>0.79679399999999989</v>
      </c>
      <c r="E28" s="8">
        <v>1.55398447321114E-2</v>
      </c>
      <c r="F28" s="8">
        <v>4.5472800000000001E-2</v>
      </c>
      <c r="G28" t="s">
        <v>13</v>
      </c>
    </row>
    <row r="29" spans="1:7" x14ac:dyDescent="0.25">
      <c r="A29" s="6" t="s">
        <v>37</v>
      </c>
      <c r="B29" s="7">
        <v>0.35807519999999998</v>
      </c>
      <c r="C29" s="8">
        <v>2.0222999999999999E-3</v>
      </c>
      <c r="D29" s="8">
        <f t="shared" si="0"/>
        <v>0.79880849999999992</v>
      </c>
      <c r="E29" s="8">
        <v>1.5565684625714201E-2</v>
      </c>
      <c r="F29" s="8">
        <v>4.5472800000000001E-2</v>
      </c>
      <c r="G29" t="s">
        <v>13</v>
      </c>
    </row>
    <row r="30" spans="1:7" x14ac:dyDescent="0.25">
      <c r="A30" s="6" t="s">
        <v>38</v>
      </c>
      <c r="B30" s="7">
        <v>0.42181099999999999</v>
      </c>
      <c r="C30" s="8">
        <v>2.2196E-3</v>
      </c>
      <c r="D30" s="8">
        <f t="shared" si="0"/>
        <v>0.87674200000000002</v>
      </c>
      <c r="E30" s="8">
        <v>1.6532193103448299E-2</v>
      </c>
      <c r="F30" s="8">
        <v>7.3355199999999995E-2</v>
      </c>
      <c r="G30" t="s">
        <v>13</v>
      </c>
    </row>
    <row r="31" spans="1:7" x14ac:dyDescent="0.25">
      <c r="A31" s="6" t="s">
        <v>39</v>
      </c>
      <c r="B31" s="7">
        <v>0.420097</v>
      </c>
      <c r="C31" s="8">
        <v>2.7674000000000002E-3</v>
      </c>
      <c r="D31" s="8">
        <f t="shared" si="0"/>
        <v>1</v>
      </c>
      <c r="E31" s="8">
        <v>1.9526267862140501E-2</v>
      </c>
      <c r="F31" s="8">
        <v>7.3355199999999995E-2</v>
      </c>
      <c r="G31" t="s">
        <v>8</v>
      </c>
    </row>
    <row r="32" spans="1:7" x14ac:dyDescent="0.25">
      <c r="A32" s="6" t="s">
        <v>40</v>
      </c>
      <c r="B32" s="7">
        <v>0.43568770000000001</v>
      </c>
      <c r="C32" s="8">
        <v>3.4025000000000001E-3</v>
      </c>
      <c r="D32" s="8">
        <f t="shared" si="0"/>
        <v>1</v>
      </c>
      <c r="E32" s="8">
        <v>2.2625276055905801E-2</v>
      </c>
      <c r="F32" s="8">
        <v>7.3355199999999995E-2</v>
      </c>
      <c r="G32" t="s">
        <v>8</v>
      </c>
    </row>
    <row r="33" spans="1:7" x14ac:dyDescent="0.25">
      <c r="A33" s="6" t="s">
        <v>41</v>
      </c>
      <c r="B33" s="7">
        <v>0.29702980000000001</v>
      </c>
      <c r="C33" s="8">
        <v>3.7894999999999999E-3</v>
      </c>
      <c r="D33" s="8">
        <f t="shared" si="0"/>
        <v>1</v>
      </c>
      <c r="E33" s="8">
        <v>2.4344631058264999E-2</v>
      </c>
      <c r="F33" s="8">
        <v>7.3355199999999995E-2</v>
      </c>
      <c r="G33" t="s">
        <v>13</v>
      </c>
    </row>
    <row r="34" spans="1:7" x14ac:dyDescent="0.25">
      <c r="A34" s="6" t="s">
        <v>42</v>
      </c>
      <c r="B34" s="7">
        <v>0.33756779999999997</v>
      </c>
      <c r="C34" s="8">
        <v>4.3458999999999998E-3</v>
      </c>
      <c r="D34" s="8">
        <f t="shared" si="0"/>
        <v>1</v>
      </c>
      <c r="E34" s="8">
        <v>2.6621848139212E-2</v>
      </c>
      <c r="F34" s="8">
        <v>7.3355199999999995E-2</v>
      </c>
      <c r="G34" t="s">
        <v>26</v>
      </c>
    </row>
    <row r="35" spans="1:7" x14ac:dyDescent="0.25">
      <c r="A35" s="6" t="s">
        <v>43</v>
      </c>
      <c r="B35" s="7">
        <v>0.25566139999999998</v>
      </c>
      <c r="C35" s="8">
        <v>4.5538000000000002E-3</v>
      </c>
      <c r="D35" s="8">
        <f t="shared" si="0"/>
        <v>1</v>
      </c>
      <c r="E35" s="8">
        <v>2.74193538059683E-2</v>
      </c>
      <c r="F35" s="8">
        <v>7.3355199999999995E-2</v>
      </c>
      <c r="G35" t="s">
        <v>13</v>
      </c>
    </row>
    <row r="36" spans="1:7" x14ac:dyDescent="0.25">
      <c r="A36" s="6" t="s">
        <v>44</v>
      </c>
      <c r="B36" s="7">
        <v>0.33869510000000003</v>
      </c>
      <c r="C36" s="8">
        <v>4.7615000000000001E-3</v>
      </c>
      <c r="D36" s="8">
        <f t="shared" si="0"/>
        <v>1</v>
      </c>
      <c r="E36" s="8">
        <v>2.8189368240162199E-2</v>
      </c>
      <c r="F36" s="8">
        <v>7.3355199999999995E-2</v>
      </c>
      <c r="G36" t="s">
        <v>13</v>
      </c>
    </row>
    <row r="37" spans="1:7" x14ac:dyDescent="0.25">
      <c r="A37" s="6" t="s">
        <v>45</v>
      </c>
      <c r="B37" s="7">
        <v>0.30142910000000001</v>
      </c>
      <c r="C37" s="8">
        <v>5.1457999999999999E-3</v>
      </c>
      <c r="D37" s="8">
        <f t="shared" si="0"/>
        <v>1</v>
      </c>
      <c r="E37" s="8">
        <v>2.95480751487881E-2</v>
      </c>
      <c r="F37" s="8">
        <v>7.3355199999999995E-2</v>
      </c>
      <c r="G37" t="s">
        <v>13</v>
      </c>
    </row>
    <row r="38" spans="1:7" x14ac:dyDescent="0.25">
      <c r="A38" s="6" t="s">
        <v>46</v>
      </c>
      <c r="B38" s="7">
        <v>0.2958963</v>
      </c>
      <c r="C38" s="8">
        <v>5.6439999999999997E-3</v>
      </c>
      <c r="D38" s="8">
        <f t="shared" si="0"/>
        <v>1</v>
      </c>
      <c r="E38" s="8">
        <v>3.1192366962319001E-2</v>
      </c>
      <c r="F38" s="8">
        <v>7.3355199999999995E-2</v>
      </c>
      <c r="G38" t="s">
        <v>13</v>
      </c>
    </row>
    <row r="39" spans="1:7" x14ac:dyDescent="0.25">
      <c r="A39" s="6" t="s">
        <v>47</v>
      </c>
      <c r="B39" s="7">
        <v>0.23301769999999999</v>
      </c>
      <c r="C39" s="8">
        <v>5.9678999999999999E-3</v>
      </c>
      <c r="D39" s="8">
        <f t="shared" si="0"/>
        <v>1</v>
      </c>
      <c r="E39" s="8">
        <v>3.2196752281113898E-2</v>
      </c>
      <c r="F39" s="8">
        <v>7.3355199999999995E-2</v>
      </c>
      <c r="G39" t="s">
        <v>8</v>
      </c>
    </row>
    <row r="40" spans="1:7" x14ac:dyDescent="0.25">
      <c r="A40" s="6" t="s">
        <v>48</v>
      </c>
      <c r="B40" s="7">
        <v>0.38057600000000003</v>
      </c>
      <c r="C40" s="8">
        <v>6.3628000000000001E-3</v>
      </c>
      <c r="D40" s="8">
        <f t="shared" si="0"/>
        <v>1</v>
      </c>
      <c r="E40" s="8">
        <v>3.3358393656396999E-2</v>
      </c>
      <c r="F40" s="8">
        <v>7.3355199999999995E-2</v>
      </c>
      <c r="G40" t="s">
        <v>13</v>
      </c>
    </row>
    <row r="41" spans="1:7" x14ac:dyDescent="0.25">
      <c r="A41" s="6" t="s">
        <v>49</v>
      </c>
      <c r="B41" s="7">
        <v>0.44557730000000001</v>
      </c>
      <c r="C41" s="8">
        <v>6.4665E-3</v>
      </c>
      <c r="D41" s="8">
        <f t="shared" si="0"/>
        <v>1</v>
      </c>
      <c r="E41" s="8">
        <v>3.3652648167305101E-2</v>
      </c>
      <c r="F41" s="8">
        <v>7.3355199999999995E-2</v>
      </c>
      <c r="G41" t="s">
        <v>13</v>
      </c>
    </row>
    <row r="42" spans="1:7" x14ac:dyDescent="0.25">
      <c r="A42" s="6" t="s">
        <v>50</v>
      </c>
      <c r="B42" s="7">
        <v>0.32896029999999998</v>
      </c>
      <c r="C42" s="8">
        <v>7.6115000000000002E-3</v>
      </c>
      <c r="D42" s="8">
        <f t="shared" si="0"/>
        <v>1</v>
      </c>
      <c r="E42" s="8">
        <v>3.6635449102890703E-2</v>
      </c>
      <c r="F42" s="8">
        <v>7.3355199999999995E-2</v>
      </c>
      <c r="G42" t="s">
        <v>13</v>
      </c>
    </row>
    <row r="43" spans="1:7" x14ac:dyDescent="0.25">
      <c r="A43" s="6" t="s">
        <v>51</v>
      </c>
      <c r="B43" s="7">
        <v>0.31392959999999998</v>
      </c>
      <c r="C43" s="8">
        <v>8.3479999999999995E-3</v>
      </c>
      <c r="D43" s="8">
        <f t="shared" si="0"/>
        <v>1</v>
      </c>
      <c r="E43" s="8">
        <v>3.8328136807645401E-2</v>
      </c>
      <c r="F43" s="8">
        <v>7.3355199999999995E-2</v>
      </c>
      <c r="G43" t="s">
        <v>13</v>
      </c>
    </row>
    <row r="44" spans="1:7" x14ac:dyDescent="0.25">
      <c r="A44" s="6" t="s">
        <v>52</v>
      </c>
      <c r="B44" s="7">
        <v>0.41708729999999999</v>
      </c>
      <c r="C44" s="8">
        <v>8.4866000000000004E-3</v>
      </c>
      <c r="D44" s="8">
        <f t="shared" si="0"/>
        <v>1</v>
      </c>
      <c r="E44" s="8">
        <v>3.8629381967339699E-2</v>
      </c>
      <c r="F44" s="8">
        <v>7.3355199999999995E-2</v>
      </c>
      <c r="G44" t="s">
        <v>13</v>
      </c>
    </row>
    <row r="45" spans="1:7" x14ac:dyDescent="0.25">
      <c r="A45" s="6" t="s">
        <v>53</v>
      </c>
      <c r="B45" s="7">
        <v>0.34806890000000001</v>
      </c>
      <c r="C45" s="8">
        <v>9.7120000000000001E-3</v>
      </c>
      <c r="D45" s="8">
        <f t="shared" si="0"/>
        <v>1</v>
      </c>
      <c r="E45" s="8">
        <v>4.1083276267739499E-2</v>
      </c>
      <c r="F45" s="8">
        <v>7.3355199999999995E-2</v>
      </c>
      <c r="G45" t="s">
        <v>26</v>
      </c>
    </row>
    <row r="46" spans="1:7" x14ac:dyDescent="0.25">
      <c r="A46" s="6" t="s">
        <v>54</v>
      </c>
      <c r="B46" s="7">
        <v>0.42531590000000002</v>
      </c>
      <c r="C46" s="8">
        <v>9.8531999999999995E-3</v>
      </c>
      <c r="D46" s="8">
        <f t="shared" si="0"/>
        <v>1</v>
      </c>
      <c r="E46" s="8">
        <v>4.1343929490415397E-2</v>
      </c>
      <c r="F46" s="8">
        <v>7.3355199999999995E-2</v>
      </c>
      <c r="G46" t="s">
        <v>8</v>
      </c>
    </row>
    <row r="47" spans="1:7" x14ac:dyDescent="0.25">
      <c r="A47" s="6" t="s">
        <v>55</v>
      </c>
      <c r="B47" s="7">
        <v>0.25943369999999999</v>
      </c>
      <c r="C47" s="8">
        <v>1.00334E-2</v>
      </c>
      <c r="D47" s="8">
        <f t="shared" si="0"/>
        <v>1</v>
      </c>
      <c r="E47" s="8">
        <v>4.1670523051166197E-2</v>
      </c>
      <c r="F47" s="8">
        <v>7.3355199999999995E-2</v>
      </c>
      <c r="G47" t="s">
        <v>13</v>
      </c>
    </row>
    <row r="48" spans="1:7" x14ac:dyDescent="0.25">
      <c r="A48" s="6" t="s">
        <v>56</v>
      </c>
      <c r="B48" s="7">
        <v>0.22301029999999999</v>
      </c>
      <c r="C48" s="8">
        <v>1.00523E-2</v>
      </c>
      <c r="D48" s="8">
        <f t="shared" si="0"/>
        <v>1</v>
      </c>
      <c r="E48" s="8">
        <v>4.1704391595480103E-2</v>
      </c>
      <c r="F48" s="8">
        <v>7.3355199999999995E-2</v>
      </c>
      <c r="G48" t="s">
        <v>13</v>
      </c>
    </row>
    <row r="49" spans="1:7" x14ac:dyDescent="0.25">
      <c r="A49" s="6" t="s">
        <v>57</v>
      </c>
      <c r="B49" s="7">
        <v>0.355236</v>
      </c>
      <c r="C49" s="8">
        <v>1.0600800000000001E-2</v>
      </c>
      <c r="D49" s="8">
        <f t="shared" si="0"/>
        <v>1</v>
      </c>
      <c r="E49" s="8">
        <v>4.2656703431131301E-2</v>
      </c>
      <c r="F49" s="8">
        <v>7.3355199999999995E-2</v>
      </c>
      <c r="G49" t="s">
        <v>13</v>
      </c>
    </row>
    <row r="50" spans="1:7" x14ac:dyDescent="0.25">
      <c r="A50" s="6" t="s">
        <v>58</v>
      </c>
      <c r="B50" s="7">
        <v>0.39026110000000003</v>
      </c>
      <c r="C50" s="8">
        <v>1.0682000000000001E-2</v>
      </c>
      <c r="D50" s="8">
        <f t="shared" si="0"/>
        <v>1</v>
      </c>
      <c r="E50" s="8">
        <v>4.2792835586918501E-2</v>
      </c>
      <c r="F50" s="8">
        <v>7.3355199999999995E-2</v>
      </c>
      <c r="G50" t="s">
        <v>8</v>
      </c>
    </row>
    <row r="51" spans="1:7" x14ac:dyDescent="0.25">
      <c r="A51" s="6" t="s">
        <v>59</v>
      </c>
      <c r="B51" s="7">
        <v>0.35266439999999999</v>
      </c>
      <c r="C51" s="8">
        <v>1.07215E-2</v>
      </c>
      <c r="D51" s="8">
        <f t="shared" si="0"/>
        <v>1</v>
      </c>
      <c r="E51" s="8">
        <v>4.2858621937138103E-2</v>
      </c>
      <c r="F51" s="8">
        <v>7.3355199999999995E-2</v>
      </c>
      <c r="G51" t="s">
        <v>13</v>
      </c>
    </row>
    <row r="52" spans="1:7" x14ac:dyDescent="0.25">
      <c r="A52" s="6" t="s">
        <v>60</v>
      </c>
      <c r="B52" s="7">
        <v>0.32723210000000003</v>
      </c>
      <c r="C52" s="8">
        <v>1.08585E-2</v>
      </c>
      <c r="D52" s="8">
        <f t="shared" si="0"/>
        <v>1</v>
      </c>
      <c r="E52" s="8">
        <v>4.3084613977521197E-2</v>
      </c>
      <c r="F52" s="8">
        <v>7.3355199999999995E-2</v>
      </c>
      <c r="G52" t="s">
        <v>13</v>
      </c>
    </row>
    <row r="53" spans="1:7" x14ac:dyDescent="0.25">
      <c r="A53" s="6" t="s">
        <v>61</v>
      </c>
      <c r="B53" s="7">
        <v>0.28442519999999999</v>
      </c>
      <c r="C53" s="8">
        <v>1.08687E-2</v>
      </c>
      <c r="D53" s="8">
        <f t="shared" si="0"/>
        <v>1</v>
      </c>
      <c r="E53" s="8">
        <v>4.3101305767859602E-2</v>
      </c>
      <c r="F53" s="8">
        <v>7.3355199999999995E-2</v>
      </c>
      <c r="G53" t="s">
        <v>13</v>
      </c>
    </row>
    <row r="54" spans="1:7" x14ac:dyDescent="0.25">
      <c r="A54" s="6" t="s">
        <v>62</v>
      </c>
      <c r="B54" s="7">
        <v>0.33133780000000002</v>
      </c>
      <c r="C54" s="8">
        <v>1.11489E-2</v>
      </c>
      <c r="D54" s="8">
        <f t="shared" si="0"/>
        <v>1</v>
      </c>
      <c r="E54" s="8">
        <v>4.35527478607355E-2</v>
      </c>
      <c r="F54" s="8">
        <v>7.3355199999999995E-2</v>
      </c>
      <c r="G54" t="s">
        <v>13</v>
      </c>
    </row>
    <row r="55" spans="1:7" x14ac:dyDescent="0.25">
      <c r="A55" s="6" t="s">
        <v>63</v>
      </c>
      <c r="B55" s="7">
        <v>0.3986751</v>
      </c>
      <c r="C55" s="8">
        <v>1.12216E-2</v>
      </c>
      <c r="D55" s="8">
        <f t="shared" si="0"/>
        <v>1</v>
      </c>
      <c r="E55" s="8">
        <v>4.3667685134230798E-2</v>
      </c>
      <c r="F55" s="8">
        <v>7.3355199999999995E-2</v>
      </c>
      <c r="G55" t="s">
        <v>26</v>
      </c>
    </row>
    <row r="56" spans="1:7" x14ac:dyDescent="0.25">
      <c r="A56" s="6" t="s">
        <v>64</v>
      </c>
      <c r="B56" s="7">
        <v>0.25860909999999998</v>
      </c>
      <c r="C56" s="8">
        <v>1.1277799999999999E-2</v>
      </c>
      <c r="D56" s="8">
        <f t="shared" si="0"/>
        <v>1</v>
      </c>
      <c r="E56" s="8">
        <v>4.3755930476018799E-2</v>
      </c>
      <c r="F56" s="8">
        <v>7.3355199999999995E-2</v>
      </c>
      <c r="G56" t="s">
        <v>13</v>
      </c>
    </row>
    <row r="57" spans="1:7" x14ac:dyDescent="0.25">
      <c r="A57" s="6" t="s">
        <v>65</v>
      </c>
      <c r="B57" s="7">
        <v>0.298846</v>
      </c>
      <c r="C57" s="8">
        <v>1.1389E-2</v>
      </c>
      <c r="D57" s="8">
        <f t="shared" si="0"/>
        <v>1</v>
      </c>
      <c r="E57" s="8">
        <v>4.3929000000000003E-2</v>
      </c>
      <c r="F57" s="8">
        <v>0.102600000000001</v>
      </c>
      <c r="G57" t="s">
        <v>13</v>
      </c>
    </row>
    <row r="58" spans="1:7" x14ac:dyDescent="0.25">
      <c r="A58" s="6" t="s">
        <v>66</v>
      </c>
      <c r="B58" s="7">
        <v>0.33145160000000001</v>
      </c>
      <c r="C58" s="8">
        <v>1.1864E-2</v>
      </c>
      <c r="D58" s="8">
        <f t="shared" si="0"/>
        <v>1</v>
      </c>
      <c r="E58" s="8">
        <v>4.49583157894737E-2</v>
      </c>
      <c r="F58" s="8">
        <v>0.1402272</v>
      </c>
      <c r="G58" t="s">
        <v>13</v>
      </c>
    </row>
    <row r="59" spans="1:7" x14ac:dyDescent="0.25">
      <c r="A59" s="6" t="s">
        <v>67</v>
      </c>
      <c r="B59" s="7">
        <v>0.3044907</v>
      </c>
      <c r="C59" s="8">
        <v>1.31012E-2</v>
      </c>
      <c r="D59" s="8">
        <f t="shared" si="0"/>
        <v>1</v>
      </c>
      <c r="E59" s="8">
        <v>4.8040474055478899E-2</v>
      </c>
      <c r="F59" s="8">
        <v>0.1402272</v>
      </c>
      <c r="G59" t="s">
        <v>26</v>
      </c>
    </row>
    <row r="60" spans="1:7" x14ac:dyDescent="0.25">
      <c r="A60" s="6" t="s">
        <v>68</v>
      </c>
      <c r="B60" s="7">
        <v>0.38207970000000002</v>
      </c>
      <c r="C60" s="8">
        <v>1.3180900000000001E-2</v>
      </c>
      <c r="D60" s="8">
        <f t="shared" si="0"/>
        <v>1</v>
      </c>
      <c r="E60" s="8">
        <v>4.8232202469122902E-2</v>
      </c>
      <c r="F60" s="8">
        <v>0.1402272</v>
      </c>
      <c r="G60" t="s">
        <v>13</v>
      </c>
    </row>
    <row r="61" spans="1:7" x14ac:dyDescent="0.25">
      <c r="A61" s="6" t="s">
        <v>69</v>
      </c>
      <c r="B61" s="7">
        <v>0.28165010000000001</v>
      </c>
      <c r="C61" s="8">
        <v>1.38116E-2</v>
      </c>
      <c r="D61" s="8">
        <f t="shared" si="0"/>
        <v>1</v>
      </c>
      <c r="E61" s="8">
        <v>4.9721759999999997E-2</v>
      </c>
      <c r="F61" s="8">
        <v>0.17744908235294099</v>
      </c>
      <c r="G61" t="s">
        <v>70</v>
      </c>
    </row>
    <row r="62" spans="1:7" x14ac:dyDescent="0.25">
      <c r="A62" s="6" t="s">
        <v>71</v>
      </c>
      <c r="B62" s="7">
        <v>0.24738979999999999</v>
      </c>
      <c r="C62" s="8">
        <v>1.6711699999999999E-2</v>
      </c>
      <c r="D62" s="8">
        <f t="shared" si="0"/>
        <v>1</v>
      </c>
      <c r="E62" s="8">
        <v>5.6819121142281798E-2</v>
      </c>
      <c r="F62" s="8">
        <v>0.17744908235294099</v>
      </c>
      <c r="G62" t="s">
        <v>13</v>
      </c>
    </row>
    <row r="63" spans="1:7" x14ac:dyDescent="0.25">
      <c r="A63" s="6" t="s">
        <v>72</v>
      </c>
      <c r="B63" s="7">
        <v>0.25368570000000001</v>
      </c>
      <c r="C63" s="8">
        <v>1.7409000000000001E-2</v>
      </c>
      <c r="D63" s="8">
        <f t="shared" si="0"/>
        <v>1</v>
      </c>
      <c r="E63" s="8">
        <v>5.84095382672951E-2</v>
      </c>
      <c r="F63" s="8">
        <v>0.17744908235294099</v>
      </c>
      <c r="G63" t="s">
        <v>13</v>
      </c>
    </row>
    <row r="64" spans="1:7" x14ac:dyDescent="0.25">
      <c r="A64" s="6" t="s">
        <v>73</v>
      </c>
      <c r="B64" s="7">
        <v>0.21955379999999999</v>
      </c>
      <c r="C64" s="8">
        <v>2.0459700000000001E-2</v>
      </c>
      <c r="D64" s="8">
        <f t="shared" si="0"/>
        <v>1</v>
      </c>
      <c r="E64" s="8">
        <v>6.4901442212928095E-2</v>
      </c>
      <c r="F64" s="8">
        <v>0.17744908235294099</v>
      </c>
      <c r="G64" t="s">
        <v>8</v>
      </c>
    </row>
    <row r="65" spans="1:7" x14ac:dyDescent="0.25">
      <c r="A65" s="6" t="s">
        <v>74</v>
      </c>
      <c r="B65" s="7">
        <v>0.22726199999999999</v>
      </c>
      <c r="C65" s="8">
        <v>2.1069000000000001E-2</v>
      </c>
      <c r="D65" s="8">
        <f t="shared" si="0"/>
        <v>1</v>
      </c>
      <c r="E65" s="8">
        <v>6.6114116272688095E-2</v>
      </c>
      <c r="F65" s="8">
        <v>0.17744908235294099</v>
      </c>
      <c r="G65" t="s">
        <v>13</v>
      </c>
    </row>
    <row r="66" spans="1:7" x14ac:dyDescent="0.25">
      <c r="A66" s="6" t="s">
        <v>75</v>
      </c>
      <c r="B66" s="7">
        <v>0.31527250000000001</v>
      </c>
      <c r="C66" s="8">
        <v>2.12912E-2</v>
      </c>
      <c r="D66" s="8">
        <f t="shared" ref="D66:D129" si="1">IF(C66*395&gt;1,1,C66*395)</f>
        <v>1</v>
      </c>
      <c r="E66" s="8">
        <v>6.6549877917479003E-2</v>
      </c>
      <c r="F66" s="8">
        <v>0.17744908235294099</v>
      </c>
      <c r="G66" t="s">
        <v>13</v>
      </c>
    </row>
    <row r="67" spans="1:7" x14ac:dyDescent="0.25">
      <c r="A67" s="6" t="s">
        <v>76</v>
      </c>
      <c r="B67" s="7">
        <v>0.29919760000000001</v>
      </c>
      <c r="C67" s="8">
        <v>2.3503E-2</v>
      </c>
      <c r="D67" s="8">
        <f t="shared" si="1"/>
        <v>1</v>
      </c>
      <c r="E67" s="8">
        <v>7.0708493843570405E-2</v>
      </c>
      <c r="F67" s="8">
        <v>0.17744908235294099</v>
      </c>
      <c r="G67" t="s">
        <v>13</v>
      </c>
    </row>
    <row r="68" spans="1:7" x14ac:dyDescent="0.25">
      <c r="A68" s="6" t="s">
        <v>77</v>
      </c>
      <c r="B68" s="7">
        <v>0.25528479999999998</v>
      </c>
      <c r="C68" s="8">
        <v>2.3935499999999998E-2</v>
      </c>
      <c r="D68" s="8">
        <f t="shared" si="1"/>
        <v>1</v>
      </c>
      <c r="E68" s="8">
        <v>7.1485487233980002E-2</v>
      </c>
      <c r="F68" s="8">
        <v>0.17744908235294099</v>
      </c>
      <c r="G68" t="s">
        <v>26</v>
      </c>
    </row>
    <row r="69" spans="1:7" x14ac:dyDescent="0.25">
      <c r="A69" s="6" t="s">
        <v>78</v>
      </c>
      <c r="B69" s="7">
        <v>0.34193319999999999</v>
      </c>
      <c r="C69" s="8">
        <v>2.40451E-2</v>
      </c>
      <c r="D69" s="8">
        <f t="shared" si="1"/>
        <v>1</v>
      </c>
      <c r="E69" s="8">
        <v>7.1680592269514398E-2</v>
      </c>
      <c r="F69" s="8">
        <v>0.17744908235294099</v>
      </c>
      <c r="G69" t="s">
        <v>13</v>
      </c>
    </row>
    <row r="70" spans="1:7" x14ac:dyDescent="0.25">
      <c r="A70" s="6" t="s">
        <v>79</v>
      </c>
      <c r="B70" s="7">
        <v>0.25578800000000002</v>
      </c>
      <c r="C70" s="8">
        <v>2.4050599999999998E-2</v>
      </c>
      <c r="D70" s="8">
        <f t="shared" si="1"/>
        <v>1</v>
      </c>
      <c r="E70" s="8">
        <v>7.1690364194119297E-2</v>
      </c>
      <c r="F70" s="8">
        <v>0.17744908235294099</v>
      </c>
      <c r="G70" t="s">
        <v>13</v>
      </c>
    </row>
    <row r="71" spans="1:7" x14ac:dyDescent="0.25">
      <c r="A71" s="6" t="s">
        <v>80</v>
      </c>
      <c r="B71" s="7">
        <v>0.22573470000000001</v>
      </c>
      <c r="C71" s="8">
        <v>2.4194199999999999E-2</v>
      </c>
      <c r="D71" s="8">
        <f t="shared" si="1"/>
        <v>1</v>
      </c>
      <c r="E71" s="8">
        <v>7.1944862785356806E-2</v>
      </c>
      <c r="F71" s="8">
        <v>0.17744908235294099</v>
      </c>
      <c r="G71" t="s">
        <v>13</v>
      </c>
    </row>
    <row r="72" spans="1:7" x14ac:dyDescent="0.25">
      <c r="A72" s="6" t="s">
        <v>81</v>
      </c>
      <c r="B72" s="7">
        <v>0.34748790000000002</v>
      </c>
      <c r="C72" s="8">
        <v>2.48763E-2</v>
      </c>
      <c r="D72" s="8">
        <f t="shared" si="1"/>
        <v>1</v>
      </c>
      <c r="E72" s="8">
        <v>7.3137193206633699E-2</v>
      </c>
      <c r="F72" s="8">
        <v>0.17744908235294099</v>
      </c>
      <c r="G72" t="s">
        <v>13</v>
      </c>
    </row>
    <row r="73" spans="1:7" x14ac:dyDescent="0.25">
      <c r="A73" s="6" t="s">
        <v>82</v>
      </c>
      <c r="B73" s="7">
        <v>0.22847870000000001</v>
      </c>
      <c r="C73" s="8">
        <v>2.64088E-2</v>
      </c>
      <c r="D73" s="8">
        <f t="shared" si="1"/>
        <v>1</v>
      </c>
      <c r="E73" s="8">
        <v>7.5720188131846694E-2</v>
      </c>
      <c r="F73" s="8">
        <v>0.17744908235294099</v>
      </c>
      <c r="G73" t="s">
        <v>26</v>
      </c>
    </row>
    <row r="74" spans="1:7" x14ac:dyDescent="0.25">
      <c r="A74" s="6" t="s">
        <v>83</v>
      </c>
      <c r="B74" s="7">
        <v>0.22823959999999999</v>
      </c>
      <c r="C74" s="8">
        <v>2.6681900000000001E-2</v>
      </c>
      <c r="D74" s="8">
        <f t="shared" si="1"/>
        <v>1</v>
      </c>
      <c r="E74" s="8">
        <v>7.61671217863919E-2</v>
      </c>
      <c r="F74" s="8">
        <v>0.17744908235294099</v>
      </c>
      <c r="G74" t="s">
        <v>26</v>
      </c>
    </row>
    <row r="75" spans="1:7" x14ac:dyDescent="0.25">
      <c r="A75" s="6" t="s">
        <v>84</v>
      </c>
      <c r="B75" s="7">
        <v>0.21932969999999999</v>
      </c>
      <c r="C75" s="8">
        <v>2.6692299999999999E-2</v>
      </c>
      <c r="D75" s="8">
        <f t="shared" si="1"/>
        <v>1</v>
      </c>
      <c r="E75" s="8">
        <v>7.6184063987002296E-2</v>
      </c>
      <c r="F75" s="8">
        <v>0.17744908235294099</v>
      </c>
      <c r="G75" t="s">
        <v>13</v>
      </c>
    </row>
    <row r="76" spans="1:7" x14ac:dyDescent="0.25">
      <c r="A76" s="6" t="s">
        <v>85</v>
      </c>
      <c r="B76" s="7">
        <v>0.25045240000000002</v>
      </c>
      <c r="C76" s="8">
        <v>2.7371900000000001E-2</v>
      </c>
      <c r="D76" s="8">
        <f t="shared" si="1"/>
        <v>1</v>
      </c>
      <c r="E76" s="8">
        <v>7.7279017561840899E-2</v>
      </c>
      <c r="F76" s="8">
        <v>0.17744908235294099</v>
      </c>
      <c r="G76" t="s">
        <v>13</v>
      </c>
    </row>
    <row r="77" spans="1:7" x14ac:dyDescent="0.25">
      <c r="A77" s="6" t="s">
        <v>86</v>
      </c>
      <c r="B77" s="7">
        <v>0.28320790000000001</v>
      </c>
      <c r="C77" s="8">
        <v>2.7677400000000001E-2</v>
      </c>
      <c r="D77" s="8">
        <f t="shared" si="1"/>
        <v>1</v>
      </c>
      <c r="E77" s="8">
        <v>7.7763553752382197E-2</v>
      </c>
      <c r="F77" s="8">
        <v>0.17744908235294099</v>
      </c>
      <c r="G77" t="s">
        <v>8</v>
      </c>
    </row>
    <row r="78" spans="1:7" x14ac:dyDescent="0.25">
      <c r="A78" s="6" t="s">
        <v>87</v>
      </c>
      <c r="B78" s="7">
        <v>0.32117449999999997</v>
      </c>
      <c r="C78" s="8">
        <v>2.77775E-2</v>
      </c>
      <c r="D78" s="8">
        <f t="shared" si="1"/>
        <v>1</v>
      </c>
      <c r="E78" s="8">
        <v>7.79212987012987E-2</v>
      </c>
      <c r="F78" s="8">
        <v>0.22224982500000001</v>
      </c>
      <c r="G78" t="s">
        <v>26</v>
      </c>
    </row>
    <row r="79" spans="1:7" x14ac:dyDescent="0.25">
      <c r="A79" s="6" t="s">
        <v>88</v>
      </c>
      <c r="B79" s="7">
        <v>0.232516</v>
      </c>
      <c r="C79" s="8">
        <v>3.0015900000000002E-2</v>
      </c>
      <c r="D79" s="8">
        <f t="shared" si="1"/>
        <v>1</v>
      </c>
      <c r="E79" s="8">
        <v>8.1886923596235006E-2</v>
      </c>
      <c r="F79" s="8">
        <v>0.22224982500000001</v>
      </c>
      <c r="G79" t="s">
        <v>26</v>
      </c>
    </row>
    <row r="80" spans="1:7" x14ac:dyDescent="0.25">
      <c r="A80" s="6" t="s">
        <v>89</v>
      </c>
      <c r="B80" s="7">
        <v>0.1857896</v>
      </c>
      <c r="C80" s="8">
        <v>3.1633099999999997E-2</v>
      </c>
      <c r="D80" s="8">
        <f t="shared" si="1"/>
        <v>1</v>
      </c>
      <c r="E80" s="8">
        <v>8.4619051588937094E-2</v>
      </c>
      <c r="F80" s="8">
        <v>0.22224982500000001</v>
      </c>
      <c r="G80" t="s">
        <v>13</v>
      </c>
    </row>
    <row r="81" spans="1:7" x14ac:dyDescent="0.25">
      <c r="A81" s="6" t="s">
        <v>90</v>
      </c>
      <c r="B81" s="7">
        <v>0.21672459999999999</v>
      </c>
      <c r="C81" s="8">
        <v>3.2340599999999997E-2</v>
      </c>
      <c r="D81" s="8">
        <f t="shared" si="1"/>
        <v>1</v>
      </c>
      <c r="E81" s="8">
        <v>8.5781153935427498E-2</v>
      </c>
      <c r="F81" s="8">
        <v>0.22224982500000001</v>
      </c>
      <c r="G81" t="s">
        <v>13</v>
      </c>
    </row>
    <row r="82" spans="1:7" x14ac:dyDescent="0.25">
      <c r="A82" s="6" t="s">
        <v>91</v>
      </c>
      <c r="B82" s="7">
        <v>0.2365292</v>
      </c>
      <c r="C82" s="8">
        <v>3.2588600000000002E-2</v>
      </c>
      <c r="D82" s="8">
        <f t="shared" si="1"/>
        <v>1</v>
      </c>
      <c r="E82" s="8">
        <v>8.6183874238459496E-2</v>
      </c>
      <c r="F82" s="8">
        <v>0.22224982500000001</v>
      </c>
      <c r="G82" t="s">
        <v>13</v>
      </c>
    </row>
    <row r="83" spans="1:7" x14ac:dyDescent="0.25">
      <c r="A83" s="6" t="s">
        <v>92</v>
      </c>
      <c r="B83" s="7">
        <v>0.22403339999999999</v>
      </c>
      <c r="C83" s="8">
        <v>3.44871E-2</v>
      </c>
      <c r="D83" s="8">
        <f t="shared" si="1"/>
        <v>1</v>
      </c>
      <c r="E83" s="8">
        <v>8.9189792104564306E-2</v>
      </c>
      <c r="F83" s="8">
        <v>0.22224982500000001</v>
      </c>
      <c r="G83" t="s">
        <v>26</v>
      </c>
    </row>
    <row r="84" spans="1:7" x14ac:dyDescent="0.25">
      <c r="A84" s="6" t="s">
        <v>93</v>
      </c>
      <c r="B84" s="7">
        <v>0.22028059999999999</v>
      </c>
      <c r="C84" s="8">
        <v>3.6589400000000001E-2</v>
      </c>
      <c r="D84" s="8">
        <f t="shared" si="1"/>
        <v>1</v>
      </c>
      <c r="E84" s="8">
        <v>9.2367127334976998E-2</v>
      </c>
      <c r="F84" s="8">
        <v>0.22224982500000001</v>
      </c>
      <c r="G84" t="s">
        <v>13</v>
      </c>
    </row>
    <row r="85" spans="1:7" x14ac:dyDescent="0.25">
      <c r="A85" s="6" t="s">
        <v>94</v>
      </c>
      <c r="B85" s="7">
        <v>0.20647760000000001</v>
      </c>
      <c r="C85" s="8">
        <v>3.7201199999999997E-2</v>
      </c>
      <c r="D85" s="8">
        <f t="shared" si="1"/>
        <v>1</v>
      </c>
      <c r="E85" s="8">
        <v>9.3263469785822894E-2</v>
      </c>
      <c r="F85" s="8">
        <v>0.22224982500000001</v>
      </c>
      <c r="G85" t="s">
        <v>13</v>
      </c>
    </row>
    <row r="86" spans="1:7" x14ac:dyDescent="0.25">
      <c r="A86" s="6" t="s">
        <v>95</v>
      </c>
      <c r="B86" s="7">
        <v>0.2130698</v>
      </c>
      <c r="C86" s="8">
        <v>3.7761200000000002E-2</v>
      </c>
      <c r="D86" s="8">
        <f t="shared" si="1"/>
        <v>1</v>
      </c>
      <c r="E86" s="8">
        <v>9.4073143874915097E-2</v>
      </c>
      <c r="F86" s="8">
        <v>0.22224982500000001</v>
      </c>
      <c r="G86" t="s">
        <v>13</v>
      </c>
    </row>
    <row r="87" spans="1:7" x14ac:dyDescent="0.25">
      <c r="A87" s="6" t="s">
        <v>96</v>
      </c>
      <c r="B87" s="7">
        <v>0.2232266</v>
      </c>
      <c r="C87" s="8">
        <v>3.8689599999999998E-2</v>
      </c>
      <c r="D87" s="8">
        <f t="shared" si="1"/>
        <v>1</v>
      </c>
      <c r="E87" s="8">
        <v>9.5393303281106206E-2</v>
      </c>
      <c r="F87" s="8">
        <v>0.22224982500000001</v>
      </c>
      <c r="G87" t="s">
        <v>8</v>
      </c>
    </row>
    <row r="88" spans="1:7" x14ac:dyDescent="0.25">
      <c r="A88" s="6" t="s">
        <v>97</v>
      </c>
      <c r="B88" s="7">
        <v>0.3214419</v>
      </c>
      <c r="C88" s="8">
        <v>4.1539100000000002E-2</v>
      </c>
      <c r="D88" s="8">
        <f t="shared" si="1"/>
        <v>1</v>
      </c>
      <c r="E88" s="8">
        <v>9.9280596754252104E-2</v>
      </c>
      <c r="F88" s="8">
        <v>0.22224982500000001</v>
      </c>
      <c r="G88" t="s">
        <v>13</v>
      </c>
    </row>
    <row r="89" spans="1:7" x14ac:dyDescent="0.25">
      <c r="A89" s="6" t="s">
        <v>98</v>
      </c>
      <c r="B89" s="7">
        <v>0.2238542</v>
      </c>
      <c r="C89" s="8">
        <v>4.2503600000000002E-2</v>
      </c>
      <c r="D89" s="8">
        <f t="shared" si="1"/>
        <v>1</v>
      </c>
      <c r="E89" s="8">
        <v>0.10054295664813501</v>
      </c>
      <c r="F89" s="8">
        <v>0.22224982500000001</v>
      </c>
      <c r="G89" t="s">
        <v>13</v>
      </c>
    </row>
    <row r="90" spans="1:7" x14ac:dyDescent="0.25">
      <c r="A90" s="6" t="s">
        <v>99</v>
      </c>
      <c r="B90" s="7">
        <v>0.20422570000000001</v>
      </c>
      <c r="C90" s="8">
        <v>4.3882499999999998E-2</v>
      </c>
      <c r="D90" s="8">
        <f t="shared" si="1"/>
        <v>1</v>
      </c>
      <c r="E90" s="8">
        <v>0.10230333022591299</v>
      </c>
      <c r="F90" s="8">
        <v>0.22224982500000001</v>
      </c>
      <c r="G90" t="s">
        <v>13</v>
      </c>
    </row>
    <row r="91" spans="1:7" x14ac:dyDescent="0.25">
      <c r="A91" s="6" t="s">
        <v>100</v>
      </c>
      <c r="B91" s="7">
        <v>0.29874010000000001</v>
      </c>
      <c r="C91" s="8">
        <v>4.4025000000000002E-2</v>
      </c>
      <c r="D91" s="8">
        <f t="shared" si="1"/>
        <v>1</v>
      </c>
      <c r="E91" s="8">
        <v>0.10248235400705</v>
      </c>
      <c r="F91" s="8">
        <v>0.22224982500000001</v>
      </c>
      <c r="G91" t="s">
        <v>26</v>
      </c>
    </row>
    <row r="92" spans="1:7" x14ac:dyDescent="0.25">
      <c r="A92" s="6" t="s">
        <v>101</v>
      </c>
      <c r="B92" s="7">
        <v>0.20805080000000001</v>
      </c>
      <c r="C92" s="8">
        <v>4.4576699999999997E-2</v>
      </c>
      <c r="D92" s="8">
        <f t="shared" si="1"/>
        <v>1</v>
      </c>
      <c r="E92" s="8">
        <v>0.103170448112697</v>
      </c>
      <c r="F92" s="8">
        <v>0.22224982500000001</v>
      </c>
      <c r="G92" t="s">
        <v>13</v>
      </c>
    </row>
    <row r="93" spans="1:7" x14ac:dyDescent="0.25">
      <c r="A93" s="6" t="s">
        <v>102</v>
      </c>
      <c r="B93" s="7">
        <v>0.30381049999999998</v>
      </c>
      <c r="C93" s="8">
        <v>4.6678499999999998E-2</v>
      </c>
      <c r="D93" s="8">
        <f t="shared" si="1"/>
        <v>1</v>
      </c>
      <c r="E93" s="8">
        <v>0.105720980267705</v>
      </c>
      <c r="F93" s="8">
        <v>0.22224982500000001</v>
      </c>
      <c r="G93" t="s">
        <v>13</v>
      </c>
    </row>
    <row r="94" spans="1:7" x14ac:dyDescent="0.25">
      <c r="A94" s="6" t="s">
        <v>103</v>
      </c>
      <c r="B94" s="7">
        <v>0.16830539999999999</v>
      </c>
      <c r="C94" s="8">
        <v>4.6808799999999998E-2</v>
      </c>
      <c r="D94" s="8">
        <f t="shared" si="1"/>
        <v>1</v>
      </c>
      <c r="E94" s="8">
        <v>0.10587550728629599</v>
      </c>
      <c r="F94" s="8">
        <v>0.22224982500000001</v>
      </c>
      <c r="G94" t="s">
        <v>13</v>
      </c>
    </row>
    <row r="95" spans="1:7" x14ac:dyDescent="0.25">
      <c r="A95" s="6" t="s">
        <v>104</v>
      </c>
      <c r="B95" s="7">
        <v>0.14628930000000001</v>
      </c>
      <c r="C95" s="8">
        <v>4.8329299999999999E-2</v>
      </c>
      <c r="D95" s="8">
        <f t="shared" si="1"/>
        <v>1</v>
      </c>
      <c r="E95" s="8">
        <v>0.107648884706318</v>
      </c>
      <c r="F95" s="8">
        <v>0.22224982500000001</v>
      </c>
      <c r="G95" t="s">
        <v>26</v>
      </c>
    </row>
    <row r="96" spans="1:7" x14ac:dyDescent="0.25">
      <c r="A96" s="6" t="s">
        <v>105</v>
      </c>
      <c r="B96" s="7">
        <v>0.18437509999999999</v>
      </c>
      <c r="C96" s="8">
        <v>4.9338100000000003E-2</v>
      </c>
      <c r="D96" s="8">
        <f t="shared" si="1"/>
        <v>1</v>
      </c>
      <c r="E96" s="8">
        <v>0.10879593397087101</v>
      </c>
      <c r="F96" s="8">
        <v>0.22224982500000001</v>
      </c>
      <c r="G96" t="s">
        <v>13</v>
      </c>
    </row>
    <row r="97" spans="1:7" x14ac:dyDescent="0.25">
      <c r="A97" s="6" t="s">
        <v>106</v>
      </c>
      <c r="B97" s="7">
        <v>0.19230449999999999</v>
      </c>
      <c r="C97" s="8">
        <v>4.9990699999999999E-2</v>
      </c>
      <c r="D97" s="8">
        <f t="shared" si="1"/>
        <v>1</v>
      </c>
      <c r="E97" s="8">
        <v>0.109525815400315</v>
      </c>
      <c r="F97" s="8">
        <v>0.22224982500000001</v>
      </c>
      <c r="G97" t="s">
        <v>13</v>
      </c>
    </row>
    <row r="98" spans="1:7" x14ac:dyDescent="0.25">
      <c r="A98" s="6" t="s">
        <v>107</v>
      </c>
      <c r="B98" s="7">
        <v>0.1753692</v>
      </c>
      <c r="C98" s="8">
        <v>5.1504800000000003E-2</v>
      </c>
      <c r="D98" s="8">
        <f t="shared" si="1"/>
        <v>1</v>
      </c>
      <c r="E98" s="8">
        <v>0.11118357863352001</v>
      </c>
      <c r="F98" s="8">
        <v>0.22224982500000001</v>
      </c>
      <c r="G98" t="s">
        <v>8</v>
      </c>
    </row>
    <row r="99" spans="1:7" x14ac:dyDescent="0.25">
      <c r="A99" s="6" t="s">
        <v>108</v>
      </c>
      <c r="B99" s="7">
        <v>0.15430559999999999</v>
      </c>
      <c r="C99" s="8">
        <v>5.2240099999999998E-2</v>
      </c>
      <c r="D99" s="8">
        <f t="shared" si="1"/>
        <v>1</v>
      </c>
      <c r="E99" s="8">
        <v>0.111971181876193</v>
      </c>
      <c r="F99" s="8">
        <v>0.22224982500000001</v>
      </c>
      <c r="G99" t="s">
        <v>13</v>
      </c>
    </row>
    <row r="100" spans="1:7" x14ac:dyDescent="0.25">
      <c r="A100" s="6" t="s">
        <v>109</v>
      </c>
      <c r="B100" s="7">
        <v>0.18398390000000001</v>
      </c>
      <c r="C100" s="8">
        <v>5.3642500000000003E-2</v>
      </c>
      <c r="D100" s="8">
        <f t="shared" si="1"/>
        <v>1</v>
      </c>
      <c r="E100" s="8">
        <v>0.113442781766724</v>
      </c>
      <c r="F100" s="8">
        <v>0.22224982500000001</v>
      </c>
      <c r="G100" t="s">
        <v>13</v>
      </c>
    </row>
    <row r="101" spans="1:7" x14ac:dyDescent="0.25">
      <c r="A101" s="6" t="s">
        <v>110</v>
      </c>
      <c r="B101" s="7">
        <v>0.20877280000000001</v>
      </c>
      <c r="C101" s="8">
        <v>5.5392499999999997E-2</v>
      </c>
      <c r="D101" s="8">
        <f t="shared" si="1"/>
        <v>1</v>
      </c>
      <c r="E101" s="8">
        <v>0.115224952057113</v>
      </c>
      <c r="F101" s="8">
        <v>0.22224982500000001</v>
      </c>
      <c r="G101" t="s">
        <v>13</v>
      </c>
    </row>
    <row r="102" spans="1:7" x14ac:dyDescent="0.25">
      <c r="A102" s="6" t="s">
        <v>111</v>
      </c>
      <c r="B102" s="7">
        <v>0.2413401</v>
      </c>
      <c r="C102" s="8">
        <v>5.6480700000000002E-2</v>
      </c>
      <c r="D102" s="8">
        <f t="shared" si="1"/>
        <v>1</v>
      </c>
      <c r="E102" s="8">
        <v>0.116304014682763</v>
      </c>
      <c r="F102" s="8">
        <v>0.22224982500000001</v>
      </c>
      <c r="G102" t="s">
        <v>13</v>
      </c>
    </row>
    <row r="103" spans="1:7" x14ac:dyDescent="0.25">
      <c r="A103" s="6" t="s">
        <v>112</v>
      </c>
      <c r="B103" s="7">
        <v>0.2409608</v>
      </c>
      <c r="C103" s="8">
        <v>5.80344E-2</v>
      </c>
      <c r="D103" s="8">
        <f t="shared" si="1"/>
        <v>1</v>
      </c>
      <c r="E103" s="8">
        <v>0.11780749219758201</v>
      </c>
      <c r="F103" s="8">
        <v>0.22224982500000001</v>
      </c>
      <c r="G103" t="s">
        <v>13</v>
      </c>
    </row>
    <row r="104" spans="1:7" x14ac:dyDescent="0.25">
      <c r="A104" s="6" t="s">
        <v>113</v>
      </c>
      <c r="B104" s="7">
        <v>0.19131110000000001</v>
      </c>
      <c r="C104" s="8">
        <v>5.8591499999999998E-2</v>
      </c>
      <c r="D104" s="8">
        <f t="shared" si="1"/>
        <v>1</v>
      </c>
      <c r="E104" s="8">
        <v>0.11833624350793701</v>
      </c>
      <c r="F104" s="8">
        <v>0.22224982500000001</v>
      </c>
      <c r="G104" t="s">
        <v>26</v>
      </c>
    </row>
    <row r="105" spans="1:7" x14ac:dyDescent="0.25">
      <c r="A105" s="6" t="s">
        <v>114</v>
      </c>
      <c r="B105" s="7">
        <v>0.2065833</v>
      </c>
      <c r="C105" s="8">
        <v>5.8597099999999999E-2</v>
      </c>
      <c r="D105" s="8">
        <f t="shared" si="1"/>
        <v>1</v>
      </c>
      <c r="E105" s="8">
        <v>0.11834153136825699</v>
      </c>
      <c r="F105" s="8">
        <v>0.22224982500000001</v>
      </c>
      <c r="G105" t="s">
        <v>13</v>
      </c>
    </row>
    <row r="106" spans="1:7" x14ac:dyDescent="0.25">
      <c r="A106" s="6" t="s">
        <v>115</v>
      </c>
      <c r="B106" s="7">
        <v>0.30714059999999999</v>
      </c>
      <c r="C106" s="8">
        <v>5.8700099999999998E-2</v>
      </c>
      <c r="D106" s="8">
        <f t="shared" si="1"/>
        <v>1</v>
      </c>
      <c r="E106" s="8">
        <v>0.118438694337917</v>
      </c>
      <c r="F106" s="8">
        <v>0.22224982500000001</v>
      </c>
      <c r="G106" t="s">
        <v>8</v>
      </c>
    </row>
    <row r="107" spans="1:7" x14ac:dyDescent="0.25">
      <c r="A107" s="6" t="s">
        <v>116</v>
      </c>
      <c r="B107" s="7">
        <v>0.130938</v>
      </c>
      <c r="C107" s="8">
        <v>5.9815800000000002E-2</v>
      </c>
      <c r="D107" s="8">
        <f t="shared" si="1"/>
        <v>1</v>
      </c>
      <c r="E107" s="8">
        <v>0.11947963965361399</v>
      </c>
      <c r="F107" s="8">
        <v>0.22224982500000001</v>
      </c>
      <c r="G107" t="s">
        <v>13</v>
      </c>
    </row>
    <row r="108" spans="1:7" x14ac:dyDescent="0.25">
      <c r="A108" s="6" t="s">
        <v>117</v>
      </c>
      <c r="B108" s="7">
        <v>0.1645075</v>
      </c>
      <c r="C108" s="8">
        <v>6.0328199999999998E-2</v>
      </c>
      <c r="D108" s="8">
        <f t="shared" si="1"/>
        <v>1</v>
      </c>
      <c r="E108" s="8">
        <v>0.119950744327392</v>
      </c>
      <c r="F108" s="8">
        <v>0.22224982500000001</v>
      </c>
      <c r="G108" t="s">
        <v>26</v>
      </c>
    </row>
    <row r="109" spans="1:7" x14ac:dyDescent="0.25">
      <c r="A109" s="6" t="s">
        <v>118</v>
      </c>
      <c r="B109" s="7">
        <v>0.1895577</v>
      </c>
      <c r="C109" s="8">
        <v>6.0409900000000002E-2</v>
      </c>
      <c r="D109" s="8">
        <f t="shared" si="1"/>
        <v>1</v>
      </c>
      <c r="E109" s="8">
        <v>0.120025461017662</v>
      </c>
      <c r="F109" s="8">
        <v>0.22224982500000001</v>
      </c>
      <c r="G109" t="s">
        <v>26</v>
      </c>
    </row>
    <row r="110" spans="1:7" x14ac:dyDescent="0.25">
      <c r="A110" s="6" t="s">
        <v>119</v>
      </c>
      <c r="B110" s="7">
        <v>0.1859082</v>
      </c>
      <c r="C110" s="8">
        <v>6.0703399999999998E-2</v>
      </c>
      <c r="D110" s="8">
        <f t="shared" si="1"/>
        <v>1</v>
      </c>
      <c r="E110" s="8">
        <v>0.12029297614678899</v>
      </c>
      <c r="F110" s="8">
        <v>0.30893456842105299</v>
      </c>
      <c r="G110" t="s">
        <v>13</v>
      </c>
    </row>
    <row r="111" spans="1:7" x14ac:dyDescent="0.25">
      <c r="A111" s="6" t="s">
        <v>120</v>
      </c>
      <c r="B111" s="7">
        <v>0.21650349999999999</v>
      </c>
      <c r="C111" s="8">
        <v>6.4166500000000001E-2</v>
      </c>
      <c r="D111" s="8">
        <f t="shared" si="1"/>
        <v>1</v>
      </c>
      <c r="E111" s="8">
        <v>0.12439238683659599</v>
      </c>
      <c r="F111" s="8">
        <v>0.30893456842105299</v>
      </c>
      <c r="G111" t="s">
        <v>13</v>
      </c>
    </row>
    <row r="112" spans="1:7" x14ac:dyDescent="0.25">
      <c r="A112" s="6" t="s">
        <v>121</v>
      </c>
      <c r="B112" s="7">
        <v>0.2065835</v>
      </c>
      <c r="C112" s="8">
        <v>6.6916799999999999E-2</v>
      </c>
      <c r="D112" s="8">
        <f t="shared" si="1"/>
        <v>1</v>
      </c>
      <c r="E112" s="8">
        <v>0.12752324507416299</v>
      </c>
      <c r="F112" s="8">
        <v>0.30893456842105299</v>
      </c>
      <c r="G112" t="s">
        <v>13</v>
      </c>
    </row>
    <row r="113" spans="1:7" x14ac:dyDescent="0.25">
      <c r="A113" s="6" t="s">
        <v>122</v>
      </c>
      <c r="B113" s="7">
        <v>0.2014505</v>
      </c>
      <c r="C113" s="8">
        <v>6.8422800000000006E-2</v>
      </c>
      <c r="D113" s="8">
        <f t="shared" si="1"/>
        <v>1</v>
      </c>
      <c r="E113" s="8">
        <v>0.12919303218931999</v>
      </c>
      <c r="F113" s="8">
        <v>0.30893456842105299</v>
      </c>
      <c r="G113" t="s">
        <v>13</v>
      </c>
    </row>
    <row r="114" spans="1:7" x14ac:dyDescent="0.25">
      <c r="A114" s="6" t="s">
        <v>123</v>
      </c>
      <c r="B114" s="7">
        <v>0.25461640000000002</v>
      </c>
      <c r="C114" s="8">
        <v>6.9300299999999995E-2</v>
      </c>
      <c r="D114" s="8">
        <f t="shared" si="1"/>
        <v>1</v>
      </c>
      <c r="E114" s="8">
        <v>0.13015186825132399</v>
      </c>
      <c r="F114" s="8">
        <v>0.30893456842105299</v>
      </c>
      <c r="G114" t="s">
        <v>26</v>
      </c>
    </row>
    <row r="115" spans="1:7" x14ac:dyDescent="0.25">
      <c r="A115" s="6" t="s">
        <v>124</v>
      </c>
      <c r="B115" s="7">
        <v>0.21588299999999999</v>
      </c>
      <c r="C115" s="8">
        <v>6.9786200000000007E-2</v>
      </c>
      <c r="D115" s="8">
        <f t="shared" si="1"/>
        <v>1</v>
      </c>
      <c r="E115" s="8">
        <v>0.130678418964429</v>
      </c>
      <c r="F115" s="8">
        <v>0.30893456842105299</v>
      </c>
      <c r="G115" t="s">
        <v>26</v>
      </c>
    </row>
    <row r="116" spans="1:7" x14ac:dyDescent="0.25">
      <c r="A116" s="6" t="s">
        <v>125</v>
      </c>
      <c r="B116" s="7">
        <v>0.1810088</v>
      </c>
      <c r="C116" s="8">
        <v>7.3459899999999995E-2</v>
      </c>
      <c r="D116" s="8">
        <f t="shared" si="1"/>
        <v>1</v>
      </c>
      <c r="E116" s="8">
        <v>0.13456127660911099</v>
      </c>
      <c r="F116" s="8">
        <v>0.30893456842105299</v>
      </c>
      <c r="G116" t="s">
        <v>13</v>
      </c>
    </row>
    <row r="117" spans="1:7" x14ac:dyDescent="0.25">
      <c r="A117" s="6" t="s">
        <v>126</v>
      </c>
      <c r="B117" s="7">
        <v>0.18920039999999999</v>
      </c>
      <c r="C117" s="8">
        <v>7.5744900000000004E-2</v>
      </c>
      <c r="D117" s="8">
        <f t="shared" si="1"/>
        <v>1</v>
      </c>
      <c r="E117" s="8">
        <v>0.13689218345842399</v>
      </c>
      <c r="F117" s="8">
        <v>0.30893456842105299</v>
      </c>
      <c r="G117" t="s">
        <v>26</v>
      </c>
    </row>
    <row r="118" spans="1:7" x14ac:dyDescent="0.25">
      <c r="A118" s="6" t="s">
        <v>127</v>
      </c>
      <c r="B118" s="7">
        <v>0.16860919999999999</v>
      </c>
      <c r="C118" s="8">
        <v>7.5963900000000001E-2</v>
      </c>
      <c r="D118" s="8">
        <f t="shared" si="1"/>
        <v>1</v>
      </c>
      <c r="E118" s="8">
        <v>0.13711231499885301</v>
      </c>
      <c r="F118" s="8">
        <v>0.30893456842105299</v>
      </c>
      <c r="G118" t="s">
        <v>13</v>
      </c>
    </row>
    <row r="119" spans="1:7" x14ac:dyDescent="0.25">
      <c r="A119" s="6" t="s">
        <v>128</v>
      </c>
      <c r="B119" s="7">
        <v>0.15913179999999999</v>
      </c>
      <c r="C119" s="8">
        <v>8.0797599999999997E-2</v>
      </c>
      <c r="D119" s="8">
        <f t="shared" si="1"/>
        <v>1</v>
      </c>
      <c r="E119" s="8">
        <v>0.141831498076818</v>
      </c>
      <c r="F119" s="8">
        <v>0.30893456842105299</v>
      </c>
      <c r="G119" t="s">
        <v>13</v>
      </c>
    </row>
    <row r="120" spans="1:7" x14ac:dyDescent="0.25">
      <c r="A120" s="6" t="s">
        <v>129</v>
      </c>
      <c r="B120" s="7">
        <v>0.18588109999999999</v>
      </c>
      <c r="C120" s="8">
        <v>8.4036899999999998E-2</v>
      </c>
      <c r="D120" s="8">
        <f t="shared" si="1"/>
        <v>1</v>
      </c>
      <c r="E120" s="8">
        <v>0.14485160544942</v>
      </c>
      <c r="F120" s="8">
        <v>0.30893456842105299</v>
      </c>
      <c r="G120" t="s">
        <v>13</v>
      </c>
    </row>
    <row r="121" spans="1:7" x14ac:dyDescent="0.25">
      <c r="A121" s="6" t="s">
        <v>130</v>
      </c>
      <c r="B121" s="7">
        <v>0.1952749</v>
      </c>
      <c r="C121" s="8">
        <v>8.4726200000000002E-2</v>
      </c>
      <c r="D121" s="8">
        <f t="shared" si="1"/>
        <v>1</v>
      </c>
      <c r="E121" s="8">
        <v>0.145480230252828</v>
      </c>
      <c r="F121" s="8">
        <v>0.30893456842105299</v>
      </c>
      <c r="G121" t="s">
        <v>13</v>
      </c>
    </row>
    <row r="122" spans="1:7" x14ac:dyDescent="0.25">
      <c r="A122" s="6" t="s">
        <v>131</v>
      </c>
      <c r="B122" s="7">
        <v>0.16066259999999999</v>
      </c>
      <c r="C122" s="8">
        <v>8.4809999999999997E-2</v>
      </c>
      <c r="D122" s="8">
        <f t="shared" si="1"/>
        <v>1</v>
      </c>
      <c r="E122" s="8">
        <v>0.14555632557918399</v>
      </c>
      <c r="F122" s="8">
        <v>0.30893456842105299</v>
      </c>
      <c r="G122" t="s">
        <v>13</v>
      </c>
    </row>
    <row r="123" spans="1:7" x14ac:dyDescent="0.25">
      <c r="A123" s="6" t="s">
        <v>132</v>
      </c>
      <c r="B123" s="7">
        <v>0.1445533</v>
      </c>
      <c r="C123" s="8">
        <v>8.4924700000000006E-2</v>
      </c>
      <c r="D123" s="8">
        <f t="shared" si="1"/>
        <v>1</v>
      </c>
      <c r="E123" s="8">
        <v>0.145660365138747</v>
      </c>
      <c r="F123" s="8">
        <v>0.30893456842105299</v>
      </c>
      <c r="G123" t="s">
        <v>13</v>
      </c>
    </row>
    <row r="124" spans="1:7" x14ac:dyDescent="0.25">
      <c r="A124" s="6" t="s">
        <v>133</v>
      </c>
      <c r="B124" s="7">
        <v>0.18409819999999999</v>
      </c>
      <c r="C124" s="8">
        <v>8.6069599999999996E-2</v>
      </c>
      <c r="D124" s="8">
        <f t="shared" si="1"/>
        <v>1</v>
      </c>
      <c r="E124" s="8">
        <v>0.14669163944983901</v>
      </c>
      <c r="F124" s="8">
        <v>0.30893456842105299</v>
      </c>
      <c r="G124" t="s">
        <v>13</v>
      </c>
    </row>
    <row r="125" spans="1:7" x14ac:dyDescent="0.25">
      <c r="A125" s="6" t="s">
        <v>134</v>
      </c>
      <c r="B125" s="7">
        <v>0.16555880000000001</v>
      </c>
      <c r="C125" s="8">
        <v>8.6097400000000004E-2</v>
      </c>
      <c r="D125" s="8">
        <f t="shared" si="1"/>
        <v>1</v>
      </c>
      <c r="E125" s="8">
        <v>0.14671651845690101</v>
      </c>
      <c r="F125" s="8">
        <v>0.30893456842105299</v>
      </c>
      <c r="G125" t="s">
        <v>13</v>
      </c>
    </row>
    <row r="126" spans="1:7" x14ac:dyDescent="0.25">
      <c r="A126" s="6" t="s">
        <v>135</v>
      </c>
      <c r="B126" s="7">
        <v>0.17841950000000001</v>
      </c>
      <c r="C126" s="8">
        <v>8.7059899999999996E-2</v>
      </c>
      <c r="D126" s="8">
        <f t="shared" si="1"/>
        <v>1</v>
      </c>
      <c r="E126" s="8">
        <v>0.14757320660381901</v>
      </c>
      <c r="F126" s="8">
        <v>0.30893456842105299</v>
      </c>
      <c r="G126" t="s">
        <v>13</v>
      </c>
    </row>
    <row r="127" spans="1:7" x14ac:dyDescent="0.25">
      <c r="A127" s="6" t="s">
        <v>136</v>
      </c>
      <c r="B127" s="7">
        <v>0.19092729999999999</v>
      </c>
      <c r="C127" s="8">
        <v>8.7231299999999998E-2</v>
      </c>
      <c r="D127" s="8">
        <f t="shared" si="1"/>
        <v>1</v>
      </c>
      <c r="E127" s="8">
        <v>0.147724815600318</v>
      </c>
      <c r="F127" s="8">
        <v>0.30893456842105299</v>
      </c>
      <c r="G127" t="s">
        <v>13</v>
      </c>
    </row>
    <row r="128" spans="1:7" x14ac:dyDescent="0.25">
      <c r="A128" s="6" t="s">
        <v>137</v>
      </c>
      <c r="B128" s="7">
        <v>0.1910258</v>
      </c>
      <c r="C128" s="8">
        <v>8.7387900000000004E-2</v>
      </c>
      <c r="D128" s="8">
        <f t="shared" si="1"/>
        <v>1</v>
      </c>
      <c r="E128" s="8">
        <v>0.147863084664068</v>
      </c>
      <c r="F128" s="8">
        <v>0.30893456842105299</v>
      </c>
      <c r="G128" t="s">
        <v>26</v>
      </c>
    </row>
    <row r="129" spans="1:7" x14ac:dyDescent="0.25">
      <c r="A129" s="6" t="s">
        <v>138</v>
      </c>
      <c r="B129" s="7">
        <v>0.23195740000000001</v>
      </c>
      <c r="C129" s="8">
        <v>8.7878200000000004E-2</v>
      </c>
      <c r="D129" s="8">
        <f t="shared" si="1"/>
        <v>1</v>
      </c>
      <c r="E129" s="8">
        <v>0.1482944625</v>
      </c>
      <c r="F129" s="8">
        <v>0.34237200000000001</v>
      </c>
      <c r="G129" t="s">
        <v>13</v>
      </c>
    </row>
    <row r="130" spans="1:7" x14ac:dyDescent="0.25">
      <c r="A130" s="6" t="s">
        <v>139</v>
      </c>
      <c r="B130" s="7">
        <v>0.13215470000000001</v>
      </c>
      <c r="C130" s="8">
        <v>9.1495099999999996E-2</v>
      </c>
      <c r="D130" s="8">
        <f t="shared" ref="D130:D193" si="2">IF(C130*395&gt;1,1,C130*395)</f>
        <v>1</v>
      </c>
      <c r="E130" s="8">
        <v>0.151693713883093</v>
      </c>
      <c r="F130" s="8">
        <v>0.34237200000000001</v>
      </c>
      <c r="G130" t="s">
        <v>13</v>
      </c>
    </row>
    <row r="131" spans="1:7" x14ac:dyDescent="0.25">
      <c r="A131" s="6" t="s">
        <v>140</v>
      </c>
      <c r="B131" s="7">
        <v>0.22084860000000001</v>
      </c>
      <c r="C131" s="8">
        <v>9.4429700000000005E-2</v>
      </c>
      <c r="D131" s="8">
        <f t="shared" si="2"/>
        <v>1</v>
      </c>
      <c r="E131" s="8">
        <v>0.15436544903006599</v>
      </c>
      <c r="F131" s="8">
        <v>0.34237200000000001</v>
      </c>
      <c r="G131" t="s">
        <v>13</v>
      </c>
    </row>
    <row r="132" spans="1:7" x14ac:dyDescent="0.25">
      <c r="A132" s="6" t="s">
        <v>141</v>
      </c>
      <c r="B132" s="7">
        <v>0.1374254</v>
      </c>
      <c r="C132" s="8">
        <v>9.4751100000000005E-2</v>
      </c>
      <c r="D132" s="8">
        <f t="shared" si="2"/>
        <v>1</v>
      </c>
      <c r="E132" s="8">
        <v>0.15465351778617301</v>
      </c>
      <c r="F132" s="8">
        <v>0.34237200000000001</v>
      </c>
      <c r="G132" t="s">
        <v>13</v>
      </c>
    </row>
    <row r="133" spans="1:7" x14ac:dyDescent="0.25">
      <c r="A133" s="6" t="s">
        <v>142</v>
      </c>
      <c r="B133" s="7">
        <v>0.1523205</v>
      </c>
      <c r="C133" s="8">
        <v>9.5874699999999993E-2</v>
      </c>
      <c r="D133" s="8">
        <f t="shared" si="2"/>
        <v>1</v>
      </c>
      <c r="E133" s="8">
        <v>0.15565369264805101</v>
      </c>
      <c r="F133" s="8">
        <v>0.34237200000000001</v>
      </c>
      <c r="G133" t="s">
        <v>13</v>
      </c>
    </row>
    <row r="134" spans="1:7" x14ac:dyDescent="0.25">
      <c r="A134" s="6" t="s">
        <v>143</v>
      </c>
      <c r="B134" s="7">
        <v>0.23325219999999999</v>
      </c>
      <c r="C134" s="8">
        <v>0.100076</v>
      </c>
      <c r="D134" s="8">
        <f t="shared" si="2"/>
        <v>1</v>
      </c>
      <c r="E134" s="8">
        <v>0.15930090165320801</v>
      </c>
      <c r="F134" s="8">
        <v>0.34237200000000001</v>
      </c>
      <c r="G134" t="s">
        <v>13</v>
      </c>
    </row>
    <row r="135" spans="1:7" x14ac:dyDescent="0.25">
      <c r="A135" s="6" t="s">
        <v>144</v>
      </c>
      <c r="B135" s="7">
        <v>0.15472730000000001</v>
      </c>
      <c r="C135" s="8">
        <v>0.10014820000000001</v>
      </c>
      <c r="D135" s="8">
        <f t="shared" si="2"/>
        <v>1</v>
      </c>
      <c r="E135" s="8">
        <v>0.159362334590434</v>
      </c>
      <c r="F135" s="8">
        <v>0.34237200000000001</v>
      </c>
      <c r="G135" t="s">
        <v>13</v>
      </c>
    </row>
    <row r="136" spans="1:7" x14ac:dyDescent="0.25">
      <c r="A136" s="6" t="s">
        <v>145</v>
      </c>
      <c r="B136" s="7">
        <v>0.14515430000000001</v>
      </c>
      <c r="C136" s="8">
        <v>0.10082679999999999</v>
      </c>
      <c r="D136" s="8">
        <f t="shared" si="2"/>
        <v>1</v>
      </c>
      <c r="E136" s="8">
        <v>0.15993772759795599</v>
      </c>
      <c r="F136" s="8">
        <v>0.34237200000000001</v>
      </c>
      <c r="G136" t="s">
        <v>13</v>
      </c>
    </row>
    <row r="137" spans="1:7" x14ac:dyDescent="0.25">
      <c r="A137" s="6" t="s">
        <v>146</v>
      </c>
      <c r="B137" s="7">
        <v>0.1427332</v>
      </c>
      <c r="C137" s="8">
        <v>0.10104009999999999</v>
      </c>
      <c r="D137" s="8">
        <f t="shared" si="2"/>
        <v>1</v>
      </c>
      <c r="E137" s="8">
        <v>0.16011784057372599</v>
      </c>
      <c r="F137" s="8">
        <v>0.34237200000000001</v>
      </c>
      <c r="G137" t="s">
        <v>13</v>
      </c>
    </row>
    <row r="138" spans="1:7" x14ac:dyDescent="0.25">
      <c r="A138" s="6" t="s">
        <v>147</v>
      </c>
      <c r="B138" s="7">
        <v>0.2099115</v>
      </c>
      <c r="C138" s="8">
        <v>0.1038085</v>
      </c>
      <c r="D138" s="8">
        <f t="shared" si="2"/>
        <v>1</v>
      </c>
      <c r="E138" s="8">
        <v>0.16242365532765099</v>
      </c>
      <c r="F138" s="8">
        <v>0.34237200000000001</v>
      </c>
      <c r="G138" t="s">
        <v>26</v>
      </c>
    </row>
    <row r="139" spans="1:7" x14ac:dyDescent="0.25">
      <c r="A139" s="6" t="s">
        <v>148</v>
      </c>
      <c r="B139" s="7">
        <v>0.17642079999999999</v>
      </c>
      <c r="C139" s="8">
        <v>0.10581840000000001</v>
      </c>
      <c r="D139" s="8">
        <f t="shared" si="2"/>
        <v>1</v>
      </c>
      <c r="E139" s="8">
        <v>0.16406148796772199</v>
      </c>
      <c r="F139" s="8">
        <v>0.34237200000000001</v>
      </c>
      <c r="G139" t="s">
        <v>13</v>
      </c>
    </row>
    <row r="140" spans="1:7" x14ac:dyDescent="0.25">
      <c r="A140" s="6" t="s">
        <v>149</v>
      </c>
      <c r="B140" s="7">
        <v>0.17657220000000001</v>
      </c>
      <c r="C140" s="8">
        <v>0.1061252</v>
      </c>
      <c r="D140" s="8">
        <f t="shared" si="2"/>
        <v>1</v>
      </c>
      <c r="E140" s="8">
        <v>0.16430887479021</v>
      </c>
      <c r="F140" s="8">
        <v>0.34237200000000001</v>
      </c>
      <c r="G140" t="s">
        <v>13</v>
      </c>
    </row>
    <row r="141" spans="1:7" x14ac:dyDescent="0.25">
      <c r="A141" s="6" t="s">
        <v>150</v>
      </c>
      <c r="B141" s="7">
        <v>0.10781689999999999</v>
      </c>
      <c r="C141" s="8">
        <v>0.1069287</v>
      </c>
      <c r="D141" s="8">
        <f t="shared" si="2"/>
        <v>1</v>
      </c>
      <c r="E141" s="8">
        <v>0.16495353218014</v>
      </c>
      <c r="F141" s="8">
        <v>0.34237200000000001</v>
      </c>
      <c r="G141" t="s">
        <v>13</v>
      </c>
    </row>
    <row r="142" spans="1:7" x14ac:dyDescent="0.25">
      <c r="A142" s="6" t="s">
        <v>151</v>
      </c>
      <c r="B142" s="7">
        <v>0.3230905</v>
      </c>
      <c r="C142" s="8">
        <v>0.10950070000000001</v>
      </c>
      <c r="D142" s="8">
        <f t="shared" si="2"/>
        <v>1</v>
      </c>
      <c r="E142" s="8">
        <v>0.16698605228907501</v>
      </c>
      <c r="F142" s="8">
        <v>0.34237200000000001</v>
      </c>
      <c r="G142" t="s">
        <v>26</v>
      </c>
    </row>
    <row r="143" spans="1:7" x14ac:dyDescent="0.25">
      <c r="A143" s="6" t="s">
        <v>152</v>
      </c>
      <c r="B143" s="7">
        <v>0.1220623</v>
      </c>
      <c r="C143" s="8">
        <v>0.1122282</v>
      </c>
      <c r="D143" s="8">
        <f t="shared" si="2"/>
        <v>1</v>
      </c>
      <c r="E143" s="8">
        <v>0.16909118894585901</v>
      </c>
      <c r="F143" s="8">
        <v>0.34237200000000001</v>
      </c>
      <c r="G143" t="s">
        <v>13</v>
      </c>
    </row>
    <row r="144" spans="1:7" x14ac:dyDescent="0.25">
      <c r="A144" s="6" t="s">
        <v>153</v>
      </c>
      <c r="B144" s="7">
        <v>0.1024579</v>
      </c>
      <c r="C144" s="8">
        <v>0.1143564</v>
      </c>
      <c r="D144" s="8">
        <f t="shared" si="2"/>
        <v>1</v>
      </c>
      <c r="E144" s="8">
        <v>0.17069900060795801</v>
      </c>
      <c r="F144" s="8">
        <v>0.34237200000000001</v>
      </c>
      <c r="G144" t="s">
        <v>13</v>
      </c>
    </row>
    <row r="145" spans="1:7" x14ac:dyDescent="0.25">
      <c r="A145" s="6" t="s">
        <v>154</v>
      </c>
      <c r="B145" s="7">
        <v>0.15579879999999999</v>
      </c>
      <c r="C145" s="8">
        <v>0.11498360000000001</v>
      </c>
      <c r="D145" s="8">
        <f t="shared" si="2"/>
        <v>1</v>
      </c>
      <c r="E145" s="8">
        <v>0.17116716065672899</v>
      </c>
      <c r="F145" s="8">
        <v>0.34237200000000001</v>
      </c>
      <c r="G145" t="s">
        <v>13</v>
      </c>
    </row>
    <row r="146" spans="1:7" x14ac:dyDescent="0.25">
      <c r="A146" s="6" t="s">
        <v>155</v>
      </c>
      <c r="B146" s="7">
        <v>0.13482160000000001</v>
      </c>
      <c r="C146" s="8">
        <v>0.11547300000000001</v>
      </c>
      <c r="D146" s="8">
        <f t="shared" si="2"/>
        <v>1</v>
      </c>
      <c r="E146" s="8">
        <v>0.171530693083073</v>
      </c>
      <c r="F146" s="8">
        <v>0.34237200000000001</v>
      </c>
      <c r="G146" t="s">
        <v>13</v>
      </c>
    </row>
    <row r="147" spans="1:7" x14ac:dyDescent="0.25">
      <c r="A147" s="6" t="s">
        <v>156</v>
      </c>
      <c r="B147" s="7">
        <v>0.1341946</v>
      </c>
      <c r="C147" s="8">
        <v>0.1164092</v>
      </c>
      <c r="D147" s="8">
        <f t="shared" si="2"/>
        <v>1</v>
      </c>
      <c r="E147" s="8">
        <v>0.172221830136986</v>
      </c>
      <c r="F147" s="8">
        <v>0.35453289599999999</v>
      </c>
      <c r="G147" t="s">
        <v>26</v>
      </c>
    </row>
    <row r="148" spans="1:7" x14ac:dyDescent="0.25">
      <c r="A148" s="6" t="s">
        <v>157</v>
      </c>
      <c r="B148" s="7">
        <v>0.16137489999999999</v>
      </c>
      <c r="C148" s="8">
        <v>0.1213566</v>
      </c>
      <c r="D148" s="8">
        <f t="shared" si="2"/>
        <v>1</v>
      </c>
      <c r="E148" s="8">
        <v>0.17590956397455901</v>
      </c>
      <c r="F148" s="8">
        <v>0.35453289599999999</v>
      </c>
      <c r="G148" t="s">
        <v>13</v>
      </c>
    </row>
    <row r="149" spans="1:7" x14ac:dyDescent="0.25">
      <c r="A149" s="6" t="s">
        <v>158</v>
      </c>
      <c r="B149" s="7">
        <v>0.14143729999999999</v>
      </c>
      <c r="C149" s="8">
        <v>0.12376429999999999</v>
      </c>
      <c r="D149" s="8">
        <f t="shared" si="2"/>
        <v>1</v>
      </c>
      <c r="E149" s="8">
        <v>0.17765079252834101</v>
      </c>
      <c r="F149" s="8">
        <v>0.35453289599999999</v>
      </c>
      <c r="G149" t="s">
        <v>13</v>
      </c>
    </row>
    <row r="150" spans="1:7" x14ac:dyDescent="0.25">
      <c r="A150" s="6" t="s">
        <v>159</v>
      </c>
      <c r="B150" s="7">
        <v>0.1621213</v>
      </c>
      <c r="C150" s="8">
        <v>0.1245966</v>
      </c>
      <c r="D150" s="8">
        <f t="shared" si="2"/>
        <v>1</v>
      </c>
      <c r="E150" s="8">
        <v>0.17824483570945401</v>
      </c>
      <c r="F150" s="8">
        <v>0.35453289599999999</v>
      </c>
      <c r="G150" t="s">
        <v>13</v>
      </c>
    </row>
    <row r="151" spans="1:7" x14ac:dyDescent="0.25">
      <c r="A151" s="6" t="s">
        <v>160</v>
      </c>
      <c r="B151" s="7">
        <v>0.1188279</v>
      </c>
      <c r="C151" s="8">
        <v>0.12718740000000001</v>
      </c>
      <c r="D151" s="8">
        <f t="shared" si="2"/>
        <v>1</v>
      </c>
      <c r="E151" s="8">
        <v>0.18006870792847801</v>
      </c>
      <c r="F151" s="8">
        <v>0.35453289599999999</v>
      </c>
      <c r="G151" t="s">
        <v>13</v>
      </c>
    </row>
    <row r="152" spans="1:7" x14ac:dyDescent="0.25">
      <c r="A152" s="6" t="s">
        <v>161</v>
      </c>
      <c r="B152" s="7">
        <v>0.1677756</v>
      </c>
      <c r="C152" s="8">
        <v>0.12759019999999999</v>
      </c>
      <c r="D152" s="8">
        <f t="shared" si="2"/>
        <v>1</v>
      </c>
      <c r="E152" s="8">
        <v>0.18034888678924799</v>
      </c>
      <c r="F152" s="8">
        <v>0.35453289599999999</v>
      </c>
      <c r="G152" t="s">
        <v>13</v>
      </c>
    </row>
    <row r="153" spans="1:7" x14ac:dyDescent="0.25">
      <c r="A153" s="6" t="s">
        <v>162</v>
      </c>
      <c r="B153" s="7">
        <v>0.14612</v>
      </c>
      <c r="C153" s="8">
        <v>0.12762680000000001</v>
      </c>
      <c r="D153" s="8">
        <f t="shared" si="2"/>
        <v>1</v>
      </c>
      <c r="E153" s="8">
        <v>0.18037430035524801</v>
      </c>
      <c r="F153" s="8">
        <v>0.35453289599999999</v>
      </c>
      <c r="G153" t="s">
        <v>13</v>
      </c>
    </row>
    <row r="154" spans="1:7" x14ac:dyDescent="0.25">
      <c r="A154" s="6" t="s">
        <v>163</v>
      </c>
      <c r="B154" s="7">
        <v>0.12815950000000001</v>
      </c>
      <c r="C154" s="8">
        <v>0.1290066</v>
      </c>
      <c r="D154" s="8">
        <f t="shared" si="2"/>
        <v>1</v>
      </c>
      <c r="E154" s="8">
        <v>0.18132699792718099</v>
      </c>
      <c r="F154" s="8">
        <v>0.35453289599999999</v>
      </c>
      <c r="G154" t="s">
        <v>13</v>
      </c>
    </row>
    <row r="155" spans="1:7" x14ac:dyDescent="0.25">
      <c r="A155" s="6" t="s">
        <v>164</v>
      </c>
      <c r="B155" s="7">
        <v>0.1673492</v>
      </c>
      <c r="C155" s="8">
        <v>0.1307769</v>
      </c>
      <c r="D155" s="8">
        <f t="shared" si="2"/>
        <v>1</v>
      </c>
      <c r="E155" s="8">
        <v>0.18253416150788099</v>
      </c>
      <c r="F155" s="8">
        <v>0.35453289599999999</v>
      </c>
      <c r="G155" t="s">
        <v>26</v>
      </c>
    </row>
    <row r="156" spans="1:7" x14ac:dyDescent="0.25">
      <c r="A156" s="6" t="s">
        <v>165</v>
      </c>
      <c r="B156" s="7">
        <v>0.1782533</v>
      </c>
      <c r="C156" s="8">
        <v>0.1330778</v>
      </c>
      <c r="D156" s="8">
        <f t="shared" si="2"/>
        <v>1</v>
      </c>
      <c r="E156" s="8">
        <v>0.18407821821672199</v>
      </c>
      <c r="F156" s="8">
        <v>0.35453289599999999</v>
      </c>
      <c r="G156" t="s">
        <v>13</v>
      </c>
    </row>
    <row r="157" spans="1:7" x14ac:dyDescent="0.25">
      <c r="A157" s="6" t="s">
        <v>166</v>
      </c>
      <c r="B157" s="7">
        <v>0.130638</v>
      </c>
      <c r="C157" s="8">
        <v>0.13360620000000001</v>
      </c>
      <c r="D157" s="8">
        <f t="shared" si="2"/>
        <v>1</v>
      </c>
      <c r="E157" s="8">
        <v>0.18442890352112801</v>
      </c>
      <c r="F157" s="8">
        <v>0.35453289599999999</v>
      </c>
      <c r="G157" t="s">
        <v>13</v>
      </c>
    </row>
    <row r="158" spans="1:7" x14ac:dyDescent="0.25">
      <c r="A158" s="6" t="s">
        <v>167</v>
      </c>
      <c r="B158" s="7">
        <v>0.1653995</v>
      </c>
      <c r="C158" s="8">
        <v>0.13660430000000001</v>
      </c>
      <c r="D158" s="8">
        <f t="shared" si="2"/>
        <v>1</v>
      </c>
      <c r="E158" s="8">
        <v>0.18639165894742701</v>
      </c>
      <c r="F158" s="8">
        <v>0.35453289599999999</v>
      </c>
      <c r="G158" t="s">
        <v>26</v>
      </c>
    </row>
    <row r="159" spans="1:7" x14ac:dyDescent="0.25">
      <c r="A159" s="6" t="s">
        <v>168</v>
      </c>
      <c r="B159" s="7">
        <v>0.12562870000000001</v>
      </c>
      <c r="C159" s="8">
        <v>0.1373019</v>
      </c>
      <c r="D159" s="8">
        <f t="shared" si="2"/>
        <v>1</v>
      </c>
      <c r="E159" s="8">
        <v>0.186841875899874</v>
      </c>
      <c r="F159" s="8">
        <v>0.35453289599999999</v>
      </c>
      <c r="G159" t="s">
        <v>13</v>
      </c>
    </row>
    <row r="160" spans="1:7" x14ac:dyDescent="0.25">
      <c r="A160" s="6" t="s">
        <v>169</v>
      </c>
      <c r="B160" s="7">
        <v>0.1266322</v>
      </c>
      <c r="C160" s="8">
        <v>0.13968240000000001</v>
      </c>
      <c r="D160" s="8">
        <f t="shared" si="2"/>
        <v>1</v>
      </c>
      <c r="E160" s="8">
        <v>0.188360215589429</v>
      </c>
      <c r="F160" s="8">
        <v>0.35453289599999999</v>
      </c>
      <c r="G160" t="s">
        <v>13</v>
      </c>
    </row>
    <row r="161" spans="1:7" x14ac:dyDescent="0.25">
      <c r="A161" s="6" t="s">
        <v>170</v>
      </c>
      <c r="B161" s="7">
        <v>0.15842290000000001</v>
      </c>
      <c r="C161" s="8">
        <v>0.1405129</v>
      </c>
      <c r="D161" s="8">
        <f t="shared" si="2"/>
        <v>1</v>
      </c>
      <c r="E161" s="8">
        <v>0.18888347915995801</v>
      </c>
      <c r="F161" s="8">
        <v>0.35453289599999999</v>
      </c>
      <c r="G161" t="s">
        <v>26</v>
      </c>
    </row>
    <row r="162" spans="1:7" x14ac:dyDescent="0.25">
      <c r="A162" s="6" t="s">
        <v>171</v>
      </c>
      <c r="B162" s="7">
        <v>0.1087804</v>
      </c>
      <c r="C162" s="8">
        <v>0.14489550000000001</v>
      </c>
      <c r="D162" s="8">
        <f t="shared" si="2"/>
        <v>1</v>
      </c>
      <c r="E162" s="8">
        <v>0.191591086039401</v>
      </c>
      <c r="F162" s="8">
        <v>0.35453289599999999</v>
      </c>
      <c r="G162" t="s">
        <v>13</v>
      </c>
    </row>
    <row r="163" spans="1:7" x14ac:dyDescent="0.25">
      <c r="A163" s="6" t="s">
        <v>172</v>
      </c>
      <c r="B163" s="7">
        <v>0.1290036</v>
      </c>
      <c r="C163" s="8">
        <v>0.14492930000000001</v>
      </c>
      <c r="D163" s="8">
        <f t="shared" si="2"/>
        <v>1</v>
      </c>
      <c r="E163" s="8">
        <v>0.19161162404914001</v>
      </c>
      <c r="F163" s="8">
        <v>0.35453289599999999</v>
      </c>
      <c r="G163" t="s">
        <v>13</v>
      </c>
    </row>
    <row r="164" spans="1:7" x14ac:dyDescent="0.25">
      <c r="A164" s="6" t="s">
        <v>173</v>
      </c>
      <c r="B164" s="7">
        <v>0.16897780000000001</v>
      </c>
      <c r="C164" s="8">
        <v>0.14512340000000001</v>
      </c>
      <c r="D164" s="8">
        <f t="shared" si="2"/>
        <v>1</v>
      </c>
      <c r="E164" s="8">
        <v>0.191729465534002</v>
      </c>
      <c r="F164" s="8">
        <v>0.35453289599999999</v>
      </c>
      <c r="G164" t="s">
        <v>13</v>
      </c>
    </row>
    <row r="165" spans="1:7" x14ac:dyDescent="0.25">
      <c r="A165" s="6" t="s">
        <v>174</v>
      </c>
      <c r="B165" s="7">
        <v>9.6911499999999998E-2</v>
      </c>
      <c r="C165" s="8">
        <v>0.14682339999999999</v>
      </c>
      <c r="D165" s="8">
        <f t="shared" si="2"/>
        <v>1</v>
      </c>
      <c r="E165" s="8">
        <v>0.192754326121654</v>
      </c>
      <c r="F165" s="8">
        <v>0.35453289599999999</v>
      </c>
      <c r="G165" t="s">
        <v>13</v>
      </c>
    </row>
    <row r="166" spans="1:7" x14ac:dyDescent="0.25">
      <c r="A166" s="6" t="s">
        <v>175</v>
      </c>
      <c r="B166" s="7">
        <v>7.8301899999999994E-2</v>
      </c>
      <c r="C166" s="8">
        <v>0.14918909999999999</v>
      </c>
      <c r="D166" s="8">
        <f t="shared" si="2"/>
        <v>1</v>
      </c>
      <c r="E166" s="8">
        <v>0.19415922497917701</v>
      </c>
      <c r="F166" s="8">
        <v>0.35453289599999999</v>
      </c>
      <c r="G166" t="s">
        <v>13</v>
      </c>
    </row>
    <row r="167" spans="1:7" x14ac:dyDescent="0.25">
      <c r="A167" s="6" t="s">
        <v>176</v>
      </c>
      <c r="B167" s="7">
        <v>0.14104749999999999</v>
      </c>
      <c r="C167" s="8">
        <v>0.1502947</v>
      </c>
      <c r="D167" s="8">
        <f t="shared" si="2"/>
        <v>1</v>
      </c>
      <c r="E167" s="8">
        <v>0.19480746597579501</v>
      </c>
      <c r="F167" s="8">
        <v>0.35453289599999999</v>
      </c>
      <c r="G167" t="s">
        <v>13</v>
      </c>
    </row>
    <row r="168" spans="1:7" x14ac:dyDescent="0.25">
      <c r="A168" s="6" t="s">
        <v>177</v>
      </c>
      <c r="B168" s="7">
        <v>7.6792100000000002E-2</v>
      </c>
      <c r="C168" s="8">
        <v>0.15278949999999999</v>
      </c>
      <c r="D168" s="8">
        <f t="shared" si="2"/>
        <v>1</v>
      </c>
      <c r="E168" s="8">
        <v>0.19625114937458699</v>
      </c>
      <c r="F168" s="8">
        <v>0.35453289599999999</v>
      </c>
      <c r="G168" t="s">
        <v>13</v>
      </c>
    </row>
    <row r="169" spans="1:7" x14ac:dyDescent="0.25">
      <c r="A169" s="6" t="s">
        <v>178</v>
      </c>
      <c r="B169" s="7">
        <v>9.5260200000000003E-2</v>
      </c>
      <c r="C169" s="8">
        <v>0.1534539</v>
      </c>
      <c r="D169" s="8">
        <f t="shared" si="2"/>
        <v>1</v>
      </c>
      <c r="E169" s="8">
        <v>0.19663123241404001</v>
      </c>
      <c r="F169" s="8">
        <v>0.35453289599999999</v>
      </c>
      <c r="G169" t="s">
        <v>13</v>
      </c>
    </row>
    <row r="170" spans="1:7" x14ac:dyDescent="0.25">
      <c r="A170" s="6" t="s">
        <v>179</v>
      </c>
      <c r="B170" s="7">
        <v>0.1580733</v>
      </c>
      <c r="C170" s="8">
        <v>0.15635279999999999</v>
      </c>
      <c r="D170" s="8">
        <f t="shared" si="2"/>
        <v>1</v>
      </c>
      <c r="E170" s="8">
        <v>0.19826846881251101</v>
      </c>
      <c r="F170" s="8">
        <v>0.35453289599999999</v>
      </c>
      <c r="G170" t="s">
        <v>13</v>
      </c>
    </row>
    <row r="171" spans="1:7" x14ac:dyDescent="0.25">
      <c r="A171" s="6" t="s">
        <v>180</v>
      </c>
      <c r="B171" s="7">
        <v>0.13627929999999999</v>
      </c>
      <c r="C171" s="8">
        <v>0.157329</v>
      </c>
      <c r="D171" s="8">
        <f t="shared" si="2"/>
        <v>1</v>
      </c>
      <c r="E171" s="8">
        <v>0.19881219045158099</v>
      </c>
      <c r="F171" s="8">
        <v>0.35453289599999999</v>
      </c>
      <c r="G171" t="s">
        <v>13</v>
      </c>
    </row>
    <row r="172" spans="1:7" x14ac:dyDescent="0.25">
      <c r="A172" s="6" t="s">
        <v>181</v>
      </c>
      <c r="B172" s="7">
        <v>0.16137879999999999</v>
      </c>
      <c r="C172" s="8">
        <v>0.1574431</v>
      </c>
      <c r="D172" s="8">
        <f t="shared" si="2"/>
        <v>1</v>
      </c>
      <c r="E172" s="8">
        <v>0.19887549473684199</v>
      </c>
      <c r="F172" s="8">
        <v>0.43708278857142802</v>
      </c>
      <c r="G172" t="s">
        <v>13</v>
      </c>
    </row>
    <row r="173" spans="1:7" x14ac:dyDescent="0.25">
      <c r="A173" s="6" t="s">
        <v>182</v>
      </c>
      <c r="B173" s="7">
        <v>0.1253563</v>
      </c>
      <c r="C173" s="8">
        <v>0.1628262</v>
      </c>
      <c r="D173" s="8">
        <f t="shared" si="2"/>
        <v>1</v>
      </c>
      <c r="E173" s="8">
        <v>0.202524522153123</v>
      </c>
      <c r="F173" s="8">
        <v>0.43708278857142802</v>
      </c>
      <c r="G173" t="s">
        <v>13</v>
      </c>
    </row>
    <row r="174" spans="1:7" x14ac:dyDescent="0.25">
      <c r="A174" s="6" t="s">
        <v>183</v>
      </c>
      <c r="B174" s="7">
        <v>0.1078205</v>
      </c>
      <c r="C174" s="8">
        <v>0.16517229999999999</v>
      </c>
      <c r="D174" s="8">
        <f t="shared" si="2"/>
        <v>1</v>
      </c>
      <c r="E174" s="8">
        <v>0.20408011894886899</v>
      </c>
      <c r="F174" s="8">
        <v>0.43708278857142802</v>
      </c>
      <c r="G174" t="s">
        <v>13</v>
      </c>
    </row>
    <row r="175" spans="1:7" x14ac:dyDescent="0.25">
      <c r="A175" s="6" t="s">
        <v>184</v>
      </c>
      <c r="B175" s="7">
        <v>0.1227639</v>
      </c>
      <c r="C175" s="8">
        <v>0.16589709999999999</v>
      </c>
      <c r="D175" s="8">
        <f t="shared" si="2"/>
        <v>1</v>
      </c>
      <c r="E175" s="8">
        <v>0.204556538909586</v>
      </c>
      <c r="F175" s="8">
        <v>0.43708278857142802</v>
      </c>
      <c r="G175" t="s">
        <v>13</v>
      </c>
    </row>
    <row r="176" spans="1:7" x14ac:dyDescent="0.25">
      <c r="A176" s="6" t="s">
        <v>185</v>
      </c>
      <c r="B176" s="7">
        <v>7.9513500000000001E-2</v>
      </c>
      <c r="C176" s="8">
        <v>0.16807749999999999</v>
      </c>
      <c r="D176" s="8">
        <f t="shared" si="2"/>
        <v>1</v>
      </c>
      <c r="E176" s="8">
        <v>0.20597806834354701</v>
      </c>
      <c r="F176" s="8">
        <v>0.43708278857142802</v>
      </c>
      <c r="G176" t="s">
        <v>13</v>
      </c>
    </row>
    <row r="177" spans="1:7" x14ac:dyDescent="0.25">
      <c r="A177" s="6" t="s">
        <v>186</v>
      </c>
      <c r="B177" s="7">
        <v>7.3734900000000006E-2</v>
      </c>
      <c r="C177" s="8">
        <v>0.17306079999999999</v>
      </c>
      <c r="D177" s="8">
        <f t="shared" si="2"/>
        <v>1</v>
      </c>
      <c r="E177" s="8">
        <v>0.20916261413197401</v>
      </c>
      <c r="F177" s="8">
        <v>0.43708278857142802</v>
      </c>
      <c r="G177" t="s">
        <v>13</v>
      </c>
    </row>
    <row r="178" spans="1:7" x14ac:dyDescent="0.25">
      <c r="A178" s="6" t="s">
        <v>187</v>
      </c>
      <c r="B178" s="7">
        <v>6.9297399999999995E-2</v>
      </c>
      <c r="C178" s="8">
        <v>0.1759117</v>
      </c>
      <c r="D178" s="8">
        <f t="shared" si="2"/>
        <v>1</v>
      </c>
      <c r="E178" s="8">
        <v>0.21094530560340299</v>
      </c>
      <c r="F178" s="8">
        <v>0.43708278857142802</v>
      </c>
      <c r="G178" t="s">
        <v>13</v>
      </c>
    </row>
    <row r="179" spans="1:7" x14ac:dyDescent="0.25">
      <c r="A179" s="6" t="s">
        <v>188</v>
      </c>
      <c r="B179" s="7">
        <v>0.1075813</v>
      </c>
      <c r="C179" s="8">
        <v>0.1764394</v>
      </c>
      <c r="D179" s="8">
        <f t="shared" si="2"/>
        <v>1</v>
      </c>
      <c r="E179" s="8">
        <v>0.211272226574267</v>
      </c>
      <c r="F179" s="8">
        <v>0.43708278857142802</v>
      </c>
      <c r="G179" t="s">
        <v>13</v>
      </c>
    </row>
    <row r="180" spans="1:7" x14ac:dyDescent="0.25">
      <c r="A180" s="6" t="s">
        <v>189</v>
      </c>
      <c r="B180" s="7">
        <v>9.50014E-2</v>
      </c>
      <c r="C180" s="8">
        <v>0.17755679999999999</v>
      </c>
      <c r="D180" s="8">
        <f t="shared" si="2"/>
        <v>1</v>
      </c>
      <c r="E180" s="8">
        <v>0.211961368415193</v>
      </c>
      <c r="F180" s="8">
        <v>0.43708278857142802</v>
      </c>
      <c r="G180" t="s">
        <v>70</v>
      </c>
    </row>
    <row r="181" spans="1:7" x14ac:dyDescent="0.25">
      <c r="A181" s="6" t="s">
        <v>190</v>
      </c>
      <c r="B181" s="7">
        <v>9.6965599999999999E-2</v>
      </c>
      <c r="C181" s="8">
        <v>0.18058569999999999</v>
      </c>
      <c r="D181" s="8">
        <f t="shared" si="2"/>
        <v>1</v>
      </c>
      <c r="E181" s="8">
        <v>0.213808422026523</v>
      </c>
      <c r="F181" s="8">
        <v>0.43708278857142802</v>
      </c>
      <c r="G181" t="s">
        <v>13</v>
      </c>
    </row>
    <row r="182" spans="1:7" x14ac:dyDescent="0.25">
      <c r="A182" s="6" t="s">
        <v>191</v>
      </c>
      <c r="B182" s="7">
        <v>0.1741077</v>
      </c>
      <c r="C182" s="8">
        <v>0.18113660000000001</v>
      </c>
      <c r="D182" s="8">
        <f t="shared" si="2"/>
        <v>1</v>
      </c>
      <c r="E182" s="8">
        <v>0.214141113582518</v>
      </c>
      <c r="F182" s="8">
        <v>0.43708278857142802</v>
      </c>
      <c r="G182" t="s">
        <v>26</v>
      </c>
    </row>
    <row r="183" spans="1:7" x14ac:dyDescent="0.25">
      <c r="A183" s="6" t="s">
        <v>192</v>
      </c>
      <c r="B183" s="7">
        <v>0.11181869999999999</v>
      </c>
      <c r="C183" s="8">
        <v>0.18324550000000001</v>
      </c>
      <c r="D183" s="8">
        <f t="shared" si="2"/>
        <v>1</v>
      </c>
      <c r="E183" s="8">
        <v>0.21540557962727799</v>
      </c>
      <c r="F183" s="8">
        <v>0.43708278857142802</v>
      </c>
      <c r="G183" t="s">
        <v>13</v>
      </c>
    </row>
    <row r="184" spans="1:7" x14ac:dyDescent="0.25">
      <c r="A184" s="6" t="s">
        <v>193</v>
      </c>
      <c r="B184" s="7">
        <v>0.1378384</v>
      </c>
      <c r="C184" s="8">
        <v>0.18443309999999999</v>
      </c>
      <c r="D184" s="8">
        <f t="shared" si="2"/>
        <v>1</v>
      </c>
      <c r="E184" s="8">
        <v>0.21611135459033101</v>
      </c>
      <c r="F184" s="8">
        <v>0.43708278857142802</v>
      </c>
      <c r="G184" t="s">
        <v>13</v>
      </c>
    </row>
    <row r="185" spans="1:7" x14ac:dyDescent="0.25">
      <c r="A185" s="6" t="s">
        <v>194</v>
      </c>
      <c r="B185" s="7">
        <v>0.10152600000000001</v>
      </c>
      <c r="C185" s="8">
        <v>0.1850492</v>
      </c>
      <c r="D185" s="8">
        <f t="shared" si="2"/>
        <v>1</v>
      </c>
      <c r="E185" s="8">
        <v>0.21647572712424201</v>
      </c>
      <c r="F185" s="8">
        <v>0.43708278857142802</v>
      </c>
      <c r="G185" t="s">
        <v>13</v>
      </c>
    </row>
    <row r="186" spans="1:7" x14ac:dyDescent="0.25">
      <c r="A186" s="6" t="s">
        <v>195</v>
      </c>
      <c r="B186" s="7">
        <v>8.2025200000000006E-2</v>
      </c>
      <c r="C186" s="8">
        <v>0.1866497</v>
      </c>
      <c r="D186" s="8">
        <f t="shared" si="2"/>
        <v>1</v>
      </c>
      <c r="E186" s="8">
        <v>0.21741669974252001</v>
      </c>
      <c r="F186" s="8">
        <v>0.43708278857142802</v>
      </c>
      <c r="G186" t="s">
        <v>13</v>
      </c>
    </row>
    <row r="187" spans="1:7" x14ac:dyDescent="0.25">
      <c r="A187" s="6" t="s">
        <v>196</v>
      </c>
      <c r="B187" s="7">
        <v>8.1654099999999993E-2</v>
      </c>
      <c r="C187" s="8">
        <v>0.18952479999999999</v>
      </c>
      <c r="D187" s="8">
        <f t="shared" si="2"/>
        <v>1</v>
      </c>
      <c r="E187" s="8">
        <v>0.21908703209132299</v>
      </c>
      <c r="F187" s="8">
        <v>0.43708278857142802</v>
      </c>
      <c r="G187" t="s">
        <v>13</v>
      </c>
    </row>
    <row r="188" spans="1:7" x14ac:dyDescent="0.25">
      <c r="A188" s="6" t="s">
        <v>197</v>
      </c>
      <c r="B188" s="7">
        <v>0.10205400000000001</v>
      </c>
      <c r="C188" s="8">
        <v>0.19039529999999999</v>
      </c>
      <c r="D188" s="8">
        <f t="shared" si="2"/>
        <v>1</v>
      </c>
      <c r="E188" s="8">
        <v>0.21958776371764899</v>
      </c>
      <c r="F188" s="8">
        <v>0.43708278857142802</v>
      </c>
      <c r="G188" t="s">
        <v>13</v>
      </c>
    </row>
    <row r="189" spans="1:7" x14ac:dyDescent="0.25">
      <c r="A189" s="6" t="s">
        <v>198</v>
      </c>
      <c r="B189" s="7">
        <v>0.11803719999999999</v>
      </c>
      <c r="C189" s="8">
        <v>0.19450890000000001</v>
      </c>
      <c r="D189" s="8">
        <f t="shared" si="2"/>
        <v>1</v>
      </c>
      <c r="E189" s="8">
        <v>0.22192321568697401</v>
      </c>
      <c r="F189" s="8">
        <v>0.43708278857142802</v>
      </c>
      <c r="G189" t="s">
        <v>13</v>
      </c>
    </row>
    <row r="190" spans="1:7" x14ac:dyDescent="0.25">
      <c r="A190" s="6" t="s">
        <v>199</v>
      </c>
      <c r="B190" s="7">
        <v>0.1219678</v>
      </c>
      <c r="C190" s="8">
        <v>0.2017893</v>
      </c>
      <c r="D190" s="8">
        <f t="shared" si="2"/>
        <v>1</v>
      </c>
      <c r="E190" s="8">
        <v>0.225935940682081</v>
      </c>
      <c r="F190" s="8">
        <v>0.43708278857142802</v>
      </c>
      <c r="G190" t="s">
        <v>26</v>
      </c>
    </row>
    <row r="191" spans="1:7" x14ac:dyDescent="0.25">
      <c r="A191" s="6" t="s">
        <v>200</v>
      </c>
      <c r="B191" s="7">
        <v>0.1232606</v>
      </c>
      <c r="C191" s="8">
        <v>0.20837320000000001</v>
      </c>
      <c r="D191" s="8">
        <f t="shared" si="2"/>
        <v>1</v>
      </c>
      <c r="E191" s="8">
        <v>0.22943803367490201</v>
      </c>
      <c r="F191" s="8">
        <v>0.43708278857142802</v>
      </c>
      <c r="G191" t="s">
        <v>13</v>
      </c>
    </row>
    <row r="192" spans="1:7" x14ac:dyDescent="0.25">
      <c r="A192" s="6" t="s">
        <v>201</v>
      </c>
      <c r="B192" s="7">
        <v>9.6835599999999994E-2</v>
      </c>
      <c r="C192" s="8">
        <v>0.20910529999999999</v>
      </c>
      <c r="D192" s="8">
        <f t="shared" si="2"/>
        <v>1</v>
      </c>
      <c r="E192" s="8">
        <v>0.22982028675060501</v>
      </c>
      <c r="F192" s="8">
        <v>0.43708278857142802</v>
      </c>
      <c r="G192" t="s">
        <v>13</v>
      </c>
    </row>
    <row r="193" spans="1:7" x14ac:dyDescent="0.25">
      <c r="A193" s="6" t="s">
        <v>202</v>
      </c>
      <c r="B193" s="7">
        <v>0.1046608</v>
      </c>
      <c r="C193" s="8">
        <v>0.21092530000000001</v>
      </c>
      <c r="D193" s="8">
        <f t="shared" si="2"/>
        <v>1</v>
      </c>
      <c r="E193" s="8">
        <v>0.23076449705826599</v>
      </c>
      <c r="F193" s="8">
        <v>0.43708278857142802</v>
      </c>
      <c r="G193" t="s">
        <v>13</v>
      </c>
    </row>
    <row r="194" spans="1:7" x14ac:dyDescent="0.25">
      <c r="A194" s="6" t="s">
        <v>203</v>
      </c>
      <c r="B194" s="7">
        <v>9.1050500000000006E-2</v>
      </c>
      <c r="C194" s="8">
        <v>0.21133959999999999</v>
      </c>
      <c r="D194" s="8">
        <f t="shared" ref="D194:D257" si="3">IF(C194*395&gt;1,1,C194*395)</f>
        <v>1</v>
      </c>
      <c r="E194" s="8">
        <v>0.23097823377604801</v>
      </c>
      <c r="F194" s="8">
        <v>0.43708278857142802</v>
      </c>
      <c r="G194" t="s">
        <v>13</v>
      </c>
    </row>
    <row r="195" spans="1:7" x14ac:dyDescent="0.25">
      <c r="A195" s="6" t="s">
        <v>204</v>
      </c>
      <c r="B195" s="7">
        <v>9.3704399999999993E-2</v>
      </c>
      <c r="C195" s="8">
        <v>0.21147859999999999</v>
      </c>
      <c r="D195" s="8">
        <f t="shared" si="3"/>
        <v>1</v>
      </c>
      <c r="E195" s="8">
        <v>0.231049844479253</v>
      </c>
      <c r="F195" s="8">
        <v>0.43708278857142802</v>
      </c>
      <c r="G195" t="s">
        <v>8</v>
      </c>
    </row>
    <row r="196" spans="1:7" x14ac:dyDescent="0.25">
      <c r="A196" s="6" t="s">
        <v>205</v>
      </c>
      <c r="B196" s="7">
        <v>7.9313499999999995E-2</v>
      </c>
      <c r="C196" s="8">
        <v>0.21422669999999999</v>
      </c>
      <c r="D196" s="8">
        <f t="shared" si="3"/>
        <v>1</v>
      </c>
      <c r="E196" s="8">
        <v>0.23245547662315499</v>
      </c>
      <c r="F196" s="8">
        <v>0.43708278857142802</v>
      </c>
      <c r="G196" t="s">
        <v>26</v>
      </c>
    </row>
    <row r="197" spans="1:7" x14ac:dyDescent="0.25">
      <c r="A197" s="6" t="s">
        <v>206</v>
      </c>
      <c r="B197" s="7">
        <v>8.7280499999999997E-2</v>
      </c>
      <c r="C197" s="8">
        <v>0.216837</v>
      </c>
      <c r="D197" s="8">
        <f t="shared" si="3"/>
        <v>1</v>
      </c>
      <c r="E197" s="8">
        <v>0.233772978484832</v>
      </c>
      <c r="F197" s="8">
        <v>0.43708278857142802</v>
      </c>
      <c r="G197" t="s">
        <v>26</v>
      </c>
    </row>
    <row r="198" spans="1:7" x14ac:dyDescent="0.25">
      <c r="A198" s="6" t="s">
        <v>207</v>
      </c>
      <c r="B198" s="7">
        <v>0.15591240000000001</v>
      </c>
      <c r="C198" s="8">
        <v>0.21723809999999999</v>
      </c>
      <c r="D198" s="8">
        <f t="shared" si="3"/>
        <v>1</v>
      </c>
      <c r="E198" s="8">
        <v>0.23397392420222701</v>
      </c>
      <c r="F198" s="8">
        <v>0.43708278857142802</v>
      </c>
      <c r="G198" t="s">
        <v>13</v>
      </c>
    </row>
    <row r="199" spans="1:7" x14ac:dyDescent="0.25">
      <c r="A199" s="6" t="s">
        <v>208</v>
      </c>
      <c r="B199" s="7">
        <v>9.2507099999999995E-2</v>
      </c>
      <c r="C199" s="8">
        <v>0.2180483</v>
      </c>
      <c r="D199" s="8">
        <f t="shared" si="3"/>
        <v>1</v>
      </c>
      <c r="E199" s="8">
        <v>0.23437861440349</v>
      </c>
      <c r="F199" s="8">
        <v>0.43708278857142802</v>
      </c>
      <c r="G199" t="s">
        <v>13</v>
      </c>
    </row>
    <row r="200" spans="1:7" x14ac:dyDescent="0.25">
      <c r="A200" s="6" t="s">
        <v>209</v>
      </c>
      <c r="B200" s="7">
        <v>8.29038E-2</v>
      </c>
      <c r="C200" s="8">
        <v>0.21875700000000001</v>
      </c>
      <c r="D200" s="8">
        <f t="shared" si="3"/>
        <v>1</v>
      </c>
      <c r="E200" s="8">
        <v>0.234731285963314</v>
      </c>
      <c r="F200" s="8">
        <v>0.43708278857142802</v>
      </c>
      <c r="G200" t="s">
        <v>13</v>
      </c>
    </row>
    <row r="201" spans="1:7" x14ac:dyDescent="0.25">
      <c r="A201" s="6" t="s">
        <v>210</v>
      </c>
      <c r="B201" s="7">
        <v>9.7955200000000006E-2</v>
      </c>
      <c r="C201" s="8">
        <v>0.22482540000000001</v>
      </c>
      <c r="D201" s="8">
        <f t="shared" si="3"/>
        <v>1</v>
      </c>
      <c r="E201" s="8">
        <v>0.23770160894058701</v>
      </c>
      <c r="F201" s="8">
        <v>0.43708278857142802</v>
      </c>
      <c r="G201" t="s">
        <v>13</v>
      </c>
    </row>
    <row r="202" spans="1:7" x14ac:dyDescent="0.25">
      <c r="A202" s="6" t="s">
        <v>211</v>
      </c>
      <c r="B202" s="7">
        <v>7.0287500000000003E-2</v>
      </c>
      <c r="C202" s="8">
        <v>0.225441</v>
      </c>
      <c r="D202" s="8">
        <f t="shared" si="3"/>
        <v>1</v>
      </c>
      <c r="E202" s="8">
        <v>0.23799806449390301</v>
      </c>
      <c r="F202" s="8">
        <v>0.43708278857142802</v>
      </c>
      <c r="G202" t="s">
        <v>13</v>
      </c>
    </row>
    <row r="203" spans="1:7" x14ac:dyDescent="0.25">
      <c r="A203" s="6" t="s">
        <v>212</v>
      </c>
      <c r="B203" s="7">
        <v>7.4632599999999993E-2</v>
      </c>
      <c r="C203" s="8">
        <v>0.22585849999999999</v>
      </c>
      <c r="D203" s="8">
        <f t="shared" si="3"/>
        <v>1</v>
      </c>
      <c r="E203" s="8">
        <v>0.23819861950270499</v>
      </c>
      <c r="F203" s="8">
        <v>0.43708278857142802</v>
      </c>
      <c r="G203" t="s">
        <v>13</v>
      </c>
    </row>
    <row r="204" spans="1:7" x14ac:dyDescent="0.25">
      <c r="A204" s="6" t="s">
        <v>213</v>
      </c>
      <c r="B204" s="7">
        <v>0.10325620000000001</v>
      </c>
      <c r="C204" s="8">
        <v>0.22590879999999999</v>
      </c>
      <c r="D204" s="8">
        <f t="shared" si="3"/>
        <v>1</v>
      </c>
      <c r="E204" s="8">
        <v>0.23822275490761</v>
      </c>
      <c r="F204" s="8">
        <v>0.43708278857142802</v>
      </c>
      <c r="G204" t="s">
        <v>26</v>
      </c>
    </row>
    <row r="205" spans="1:7" x14ac:dyDescent="0.25">
      <c r="A205" s="6" t="s">
        <v>214</v>
      </c>
      <c r="B205" s="7">
        <v>8.0354400000000006E-2</v>
      </c>
      <c r="C205" s="8">
        <v>0.22644839999999999</v>
      </c>
      <c r="D205" s="8">
        <f t="shared" si="3"/>
        <v>1</v>
      </c>
      <c r="E205" s="8">
        <v>0.23848130269367701</v>
      </c>
      <c r="F205" s="8">
        <v>0.43708278857142802</v>
      </c>
      <c r="G205" t="s">
        <v>13</v>
      </c>
    </row>
    <row r="206" spans="1:7" x14ac:dyDescent="0.25">
      <c r="A206" s="6" t="s">
        <v>215</v>
      </c>
      <c r="B206" s="7">
        <v>9.1292399999999996E-2</v>
      </c>
      <c r="C206" s="8">
        <v>0.22732530000000001</v>
      </c>
      <c r="D206" s="8">
        <f t="shared" si="3"/>
        <v>1</v>
      </c>
      <c r="E206" s="8">
        <v>0.23890003580130301</v>
      </c>
      <c r="F206" s="8">
        <v>0.43708278857142802</v>
      </c>
      <c r="G206" t="s">
        <v>13</v>
      </c>
    </row>
    <row r="207" spans="1:7" x14ac:dyDescent="0.25">
      <c r="A207" s="6" t="s">
        <v>216</v>
      </c>
      <c r="B207" s="7">
        <v>7.6143100000000005E-2</v>
      </c>
      <c r="C207" s="8">
        <v>0.22826669999999999</v>
      </c>
      <c r="D207" s="8">
        <f t="shared" si="3"/>
        <v>1</v>
      </c>
      <c r="E207" s="8">
        <v>0.23934760776698999</v>
      </c>
      <c r="F207" s="8">
        <v>0.56997359999999797</v>
      </c>
      <c r="G207" t="s">
        <v>13</v>
      </c>
    </row>
    <row r="208" spans="1:7" x14ac:dyDescent="0.25">
      <c r="A208" s="6" t="s">
        <v>217</v>
      </c>
      <c r="B208" s="7">
        <v>0.1379939</v>
      </c>
      <c r="C208" s="8">
        <v>0.23311560000000001</v>
      </c>
      <c r="D208" s="8">
        <f t="shared" si="3"/>
        <v>1</v>
      </c>
      <c r="E208" s="8">
        <v>0.242270785282894</v>
      </c>
      <c r="F208" s="8">
        <v>0.56997359999999797</v>
      </c>
      <c r="G208" t="s">
        <v>13</v>
      </c>
    </row>
    <row r="209" spans="1:7" x14ac:dyDescent="0.25">
      <c r="A209" s="6" t="s">
        <v>218</v>
      </c>
      <c r="B209" s="7">
        <v>8.4447999999999995E-2</v>
      </c>
      <c r="C209" s="8">
        <v>0.23578089999999999</v>
      </c>
      <c r="D209" s="8">
        <f t="shared" si="3"/>
        <v>1</v>
      </c>
      <c r="E209" s="8">
        <v>0.2438556629834</v>
      </c>
      <c r="F209" s="8">
        <v>0.56997359999999797</v>
      </c>
      <c r="G209" t="s">
        <v>13</v>
      </c>
    </row>
    <row r="210" spans="1:7" x14ac:dyDescent="0.25">
      <c r="A210" s="6" t="s">
        <v>219</v>
      </c>
      <c r="B210" s="7">
        <v>7.8345999999999999E-2</v>
      </c>
      <c r="C210" s="8">
        <v>0.236183</v>
      </c>
      <c r="D210" s="8">
        <f t="shared" si="3"/>
        <v>1</v>
      </c>
      <c r="E210" s="8">
        <v>0.24409343540669901</v>
      </c>
      <c r="F210" s="8">
        <v>0.64232100000000103</v>
      </c>
      <c r="G210" t="s">
        <v>13</v>
      </c>
    </row>
    <row r="211" spans="1:7" x14ac:dyDescent="0.25">
      <c r="A211" s="6" t="s">
        <v>220</v>
      </c>
      <c r="B211" s="7">
        <v>0.12384249999999999</v>
      </c>
      <c r="C211" s="8">
        <v>0.24211759999999999</v>
      </c>
      <c r="D211" s="8">
        <f t="shared" si="3"/>
        <v>1</v>
      </c>
      <c r="E211" s="8">
        <v>0.247860046803068</v>
      </c>
      <c r="F211" s="8">
        <v>0.64232100000000103</v>
      </c>
      <c r="G211" t="s">
        <v>13</v>
      </c>
    </row>
    <row r="212" spans="1:7" x14ac:dyDescent="0.25">
      <c r="A212" s="6" t="s">
        <v>221</v>
      </c>
      <c r="B212" s="7">
        <v>0.1023419</v>
      </c>
      <c r="C212" s="8">
        <v>0.2458253</v>
      </c>
      <c r="D212" s="8">
        <f t="shared" si="3"/>
        <v>1</v>
      </c>
      <c r="E212" s="8">
        <v>0.25017732326074299</v>
      </c>
      <c r="F212" s="8">
        <v>0.64232100000000103</v>
      </c>
      <c r="G212" t="s">
        <v>13</v>
      </c>
    </row>
    <row r="213" spans="1:7" x14ac:dyDescent="0.25">
      <c r="A213" s="6" t="s">
        <v>222</v>
      </c>
      <c r="B213" s="7">
        <v>8.4059400000000006E-2</v>
      </c>
      <c r="C213" s="8">
        <v>0.24594630000000001</v>
      </c>
      <c r="D213" s="8">
        <f t="shared" si="3"/>
        <v>1</v>
      </c>
      <c r="E213" s="8">
        <v>0.250252488419129</v>
      </c>
      <c r="F213" s="8">
        <v>0.64232100000000103</v>
      </c>
      <c r="G213" t="s">
        <v>13</v>
      </c>
    </row>
    <row r="214" spans="1:7" x14ac:dyDescent="0.25">
      <c r="A214" s="6" t="s">
        <v>223</v>
      </c>
      <c r="B214" s="7">
        <v>8.8395399999999999E-2</v>
      </c>
      <c r="C214" s="8">
        <v>0.25052069999999999</v>
      </c>
      <c r="D214" s="8">
        <f t="shared" si="3"/>
        <v>1</v>
      </c>
      <c r="E214" s="8">
        <v>0.25307312012858901</v>
      </c>
      <c r="F214" s="8">
        <v>0.64232100000000103</v>
      </c>
      <c r="G214" t="s">
        <v>13</v>
      </c>
    </row>
    <row r="215" spans="1:7" x14ac:dyDescent="0.25">
      <c r="A215" s="6" t="s">
        <v>224</v>
      </c>
      <c r="B215" s="7">
        <v>0.1070159</v>
      </c>
      <c r="C215" s="8">
        <v>0.2588782</v>
      </c>
      <c r="D215" s="8">
        <f t="shared" si="3"/>
        <v>1</v>
      </c>
      <c r="E215" s="8">
        <v>0.25812300826214402</v>
      </c>
      <c r="F215" s="8">
        <v>0.64232100000000103</v>
      </c>
      <c r="G215" t="s">
        <v>13</v>
      </c>
    </row>
    <row r="216" spans="1:7" x14ac:dyDescent="0.25">
      <c r="A216" s="6" t="s">
        <v>225</v>
      </c>
      <c r="B216" s="7">
        <v>7.5732599999999997E-2</v>
      </c>
      <c r="C216" s="8">
        <v>0.25951360000000001</v>
      </c>
      <c r="D216" s="8">
        <f t="shared" si="3"/>
        <v>1</v>
      </c>
      <c r="E216" s="8">
        <v>0.25850158442663601</v>
      </c>
      <c r="F216" s="8">
        <v>0.64232100000000103</v>
      </c>
      <c r="G216" t="s">
        <v>13</v>
      </c>
    </row>
    <row r="217" spans="1:7" x14ac:dyDescent="0.25">
      <c r="A217" s="6" t="s">
        <v>226</v>
      </c>
      <c r="B217" s="7">
        <v>5.9848999999999999E-2</v>
      </c>
      <c r="C217" s="8">
        <v>0.26578800000000002</v>
      </c>
      <c r="D217" s="8">
        <f t="shared" si="3"/>
        <v>1</v>
      </c>
      <c r="E217" s="8">
        <v>0.26220024730535502</v>
      </c>
      <c r="F217" s="8">
        <v>0.64232100000000103</v>
      </c>
      <c r="G217" t="s">
        <v>13</v>
      </c>
    </row>
    <row r="218" spans="1:7" x14ac:dyDescent="0.25">
      <c r="A218" s="6" t="s">
        <v>227</v>
      </c>
      <c r="B218" s="7">
        <v>7.5076400000000001E-2</v>
      </c>
      <c r="C218" s="8">
        <v>0.26676709999999998</v>
      </c>
      <c r="D218" s="8">
        <f t="shared" si="3"/>
        <v>1</v>
      </c>
      <c r="E218" s="8">
        <v>0.26277099171004198</v>
      </c>
      <c r="F218" s="8">
        <v>0.64232100000000103</v>
      </c>
      <c r="G218" t="s">
        <v>13</v>
      </c>
    </row>
    <row r="219" spans="1:7" x14ac:dyDescent="0.25">
      <c r="A219" s="6" t="s">
        <v>228</v>
      </c>
      <c r="B219" s="7">
        <v>6.4307199999999995E-2</v>
      </c>
      <c r="C219" s="8">
        <v>0.270422</v>
      </c>
      <c r="D219" s="8">
        <f t="shared" si="3"/>
        <v>1</v>
      </c>
      <c r="E219" s="8">
        <v>0.26488647768803603</v>
      </c>
      <c r="F219" s="8">
        <v>0.64232100000000103</v>
      </c>
      <c r="G219" t="s">
        <v>13</v>
      </c>
    </row>
    <row r="220" spans="1:7" x14ac:dyDescent="0.25">
      <c r="A220" s="6" t="s">
        <v>229</v>
      </c>
      <c r="B220" s="7">
        <v>6.3169299999999998E-2</v>
      </c>
      <c r="C220" s="8">
        <v>0.28027289999999999</v>
      </c>
      <c r="D220" s="8">
        <f t="shared" si="3"/>
        <v>1</v>
      </c>
      <c r="E220" s="8">
        <v>0.27047256241177597</v>
      </c>
      <c r="F220" s="8">
        <v>0.64232100000000103</v>
      </c>
      <c r="G220" t="s">
        <v>13</v>
      </c>
    </row>
    <row r="221" spans="1:7" x14ac:dyDescent="0.25">
      <c r="A221" s="6" t="s">
        <v>230</v>
      </c>
      <c r="B221" s="7">
        <v>0.1187522</v>
      </c>
      <c r="C221" s="8">
        <v>0.28161049999999999</v>
      </c>
      <c r="D221" s="8">
        <f t="shared" si="3"/>
        <v>1</v>
      </c>
      <c r="E221" s="8">
        <v>0.27121834169085401</v>
      </c>
      <c r="F221" s="8">
        <v>0.64232100000000103</v>
      </c>
      <c r="G221" t="s">
        <v>13</v>
      </c>
    </row>
    <row r="222" spans="1:7" x14ac:dyDescent="0.25">
      <c r="A222" s="6" t="s">
        <v>231</v>
      </c>
      <c r="B222" s="7">
        <v>8.5327899999999998E-2</v>
      </c>
      <c r="C222" s="8">
        <v>0.28164899999999998</v>
      </c>
      <c r="D222" s="8">
        <f t="shared" si="3"/>
        <v>1</v>
      </c>
      <c r="E222" s="8">
        <v>0.27123976308916498</v>
      </c>
      <c r="F222" s="8">
        <v>0.64232100000000103</v>
      </c>
      <c r="G222" t="s">
        <v>13</v>
      </c>
    </row>
    <row r="223" spans="1:7" x14ac:dyDescent="0.25">
      <c r="A223" s="6" t="s">
        <v>232</v>
      </c>
      <c r="B223" s="7">
        <v>6.3628100000000007E-2</v>
      </c>
      <c r="C223" s="8">
        <v>0.28241739999999999</v>
      </c>
      <c r="D223" s="8">
        <f t="shared" si="3"/>
        <v>1</v>
      </c>
      <c r="E223" s="8">
        <v>0.27166678417650802</v>
      </c>
      <c r="F223" s="8">
        <v>0.64232100000000103</v>
      </c>
      <c r="G223" t="s">
        <v>26</v>
      </c>
    </row>
    <row r="224" spans="1:7" x14ac:dyDescent="0.25">
      <c r="A224" s="6" t="s">
        <v>233</v>
      </c>
      <c r="B224" s="7">
        <v>5.40461E-2</v>
      </c>
      <c r="C224" s="8">
        <v>0.28418900000000002</v>
      </c>
      <c r="D224" s="8">
        <f t="shared" si="3"/>
        <v>1</v>
      </c>
      <c r="E224" s="8">
        <v>0.27264757607968299</v>
      </c>
      <c r="F224" s="8">
        <v>0.64232100000000103</v>
      </c>
      <c r="G224" t="s">
        <v>13</v>
      </c>
    </row>
    <row r="225" spans="1:7" x14ac:dyDescent="0.25">
      <c r="A225" s="6" t="s">
        <v>234</v>
      </c>
      <c r="B225" s="7">
        <v>4.8741E-2</v>
      </c>
      <c r="C225" s="8">
        <v>0.28672130000000001</v>
      </c>
      <c r="D225" s="8">
        <f t="shared" si="3"/>
        <v>1</v>
      </c>
      <c r="E225" s="8">
        <v>0.27404052792274602</v>
      </c>
      <c r="F225" s="8">
        <v>0.64232100000000103</v>
      </c>
      <c r="G225" t="s">
        <v>26</v>
      </c>
    </row>
    <row r="226" spans="1:7" x14ac:dyDescent="0.25">
      <c r="A226" s="6" t="s">
        <v>235</v>
      </c>
      <c r="B226" s="7">
        <v>7.1942300000000001E-2</v>
      </c>
      <c r="C226" s="8">
        <v>0.2898154</v>
      </c>
      <c r="D226" s="8">
        <f t="shared" si="3"/>
        <v>1</v>
      </c>
      <c r="E226" s="8">
        <v>0.27572832738153702</v>
      </c>
      <c r="F226" s="8">
        <v>0.64232100000000103</v>
      </c>
      <c r="G226" t="s">
        <v>13</v>
      </c>
    </row>
    <row r="227" spans="1:7" x14ac:dyDescent="0.25">
      <c r="A227" s="6" t="s">
        <v>236</v>
      </c>
      <c r="B227" s="7">
        <v>0.12136570000000001</v>
      </c>
      <c r="C227" s="8">
        <v>0.3051488</v>
      </c>
      <c r="D227" s="8">
        <f t="shared" si="3"/>
        <v>1</v>
      </c>
      <c r="E227" s="8">
        <v>0.28386931139870403</v>
      </c>
      <c r="F227" s="8">
        <v>0.64232100000000103</v>
      </c>
      <c r="G227" t="s">
        <v>13</v>
      </c>
    </row>
    <row r="228" spans="1:7" x14ac:dyDescent="0.25">
      <c r="A228" s="6" t="s">
        <v>237</v>
      </c>
      <c r="B228" s="7">
        <v>6.8548799999999993E-2</v>
      </c>
      <c r="C228" s="8">
        <v>0.30698789999999998</v>
      </c>
      <c r="D228" s="8">
        <f t="shared" si="3"/>
        <v>1</v>
      </c>
      <c r="E228" s="8">
        <v>0.28482152725005999</v>
      </c>
      <c r="F228" s="8">
        <v>0.64232100000000103</v>
      </c>
      <c r="G228" t="s">
        <v>13</v>
      </c>
    </row>
    <row r="229" spans="1:7" x14ac:dyDescent="0.25">
      <c r="A229" s="6" t="s">
        <v>238</v>
      </c>
      <c r="B229" s="7">
        <v>4.2114800000000001E-2</v>
      </c>
      <c r="C229" s="8">
        <v>0.30996780000000002</v>
      </c>
      <c r="D229" s="8">
        <f t="shared" si="3"/>
        <v>1</v>
      </c>
      <c r="E229" s="8">
        <v>0.28635371226846001</v>
      </c>
      <c r="F229" s="8">
        <v>0.64232100000000103</v>
      </c>
      <c r="G229" t="s">
        <v>13</v>
      </c>
    </row>
    <row r="230" spans="1:7" x14ac:dyDescent="0.25">
      <c r="A230" s="6" t="s">
        <v>239</v>
      </c>
      <c r="B230" s="7">
        <v>4.47467E-2</v>
      </c>
      <c r="C230" s="8">
        <v>0.31004680000000001</v>
      </c>
      <c r="D230" s="8">
        <f t="shared" si="3"/>
        <v>1</v>
      </c>
      <c r="E230" s="8">
        <v>0.286394153274795</v>
      </c>
      <c r="F230" s="8">
        <v>0.64232100000000103</v>
      </c>
      <c r="G230" t="s">
        <v>13</v>
      </c>
    </row>
    <row r="231" spans="1:7" x14ac:dyDescent="0.25">
      <c r="A231" s="6" t="s">
        <v>240</v>
      </c>
      <c r="B231" s="7">
        <v>4.6437600000000002E-2</v>
      </c>
      <c r="C231" s="8">
        <v>0.3101814</v>
      </c>
      <c r="D231" s="8">
        <f t="shared" si="3"/>
        <v>1</v>
      </c>
      <c r="E231" s="8">
        <v>0.28646303539772799</v>
      </c>
      <c r="F231" s="8">
        <v>0.64232100000000103</v>
      </c>
      <c r="G231" t="s">
        <v>13</v>
      </c>
    </row>
    <row r="232" spans="1:7" x14ac:dyDescent="0.25">
      <c r="A232" s="6" t="s">
        <v>241</v>
      </c>
      <c r="B232" s="7">
        <v>5.6728099999999997E-2</v>
      </c>
      <c r="C232" s="8">
        <v>0.31058370000000002</v>
      </c>
      <c r="D232" s="8">
        <f t="shared" si="3"/>
        <v>1</v>
      </c>
      <c r="E232" s="8">
        <v>0.286668755297116</v>
      </c>
      <c r="F232" s="8">
        <v>0.64232100000000103</v>
      </c>
      <c r="G232" t="s">
        <v>13</v>
      </c>
    </row>
    <row r="233" spans="1:7" x14ac:dyDescent="0.25">
      <c r="A233" s="6" t="s">
        <v>242</v>
      </c>
      <c r="B233" s="7">
        <v>6.6620700000000005E-2</v>
      </c>
      <c r="C233" s="8">
        <v>0.31130649999999999</v>
      </c>
      <c r="D233" s="8">
        <f t="shared" si="3"/>
        <v>1</v>
      </c>
      <c r="E233" s="8">
        <v>0.287037768949437</v>
      </c>
      <c r="F233" s="8">
        <v>0.64232100000000103</v>
      </c>
      <c r="G233" t="s">
        <v>13</v>
      </c>
    </row>
    <row r="234" spans="1:7" x14ac:dyDescent="0.25">
      <c r="A234" s="6" t="s">
        <v>243</v>
      </c>
      <c r="B234" s="7">
        <v>5.3102299999999998E-2</v>
      </c>
      <c r="C234" s="8">
        <v>0.31177339999999998</v>
      </c>
      <c r="D234" s="8">
        <f t="shared" si="3"/>
        <v>1</v>
      </c>
      <c r="E234" s="8">
        <v>0.28727573025381897</v>
      </c>
      <c r="F234" s="8">
        <v>0.64232100000000103</v>
      </c>
      <c r="G234" t="s">
        <v>13</v>
      </c>
    </row>
    <row r="235" spans="1:7" x14ac:dyDescent="0.25">
      <c r="A235" s="6" t="s">
        <v>244</v>
      </c>
      <c r="B235" s="7">
        <v>6.1512999999999998E-2</v>
      </c>
      <c r="C235" s="8">
        <v>0.31270239999999999</v>
      </c>
      <c r="D235" s="8">
        <f t="shared" si="3"/>
        <v>1</v>
      </c>
      <c r="E235" s="8">
        <v>0.28774825963231299</v>
      </c>
      <c r="F235" s="8">
        <v>0.64232100000000103</v>
      </c>
      <c r="G235" t="s">
        <v>13</v>
      </c>
    </row>
    <row r="236" spans="1:7" x14ac:dyDescent="0.25">
      <c r="A236" s="6" t="s">
        <v>245</v>
      </c>
      <c r="B236" s="7">
        <v>5.0366500000000002E-2</v>
      </c>
      <c r="C236" s="8">
        <v>0.31632359999999998</v>
      </c>
      <c r="D236" s="8">
        <f t="shared" si="3"/>
        <v>1</v>
      </c>
      <c r="E236" s="8">
        <v>0.28957821300360298</v>
      </c>
      <c r="F236" s="8">
        <v>0.64232100000000103</v>
      </c>
      <c r="G236" t="s">
        <v>26</v>
      </c>
    </row>
    <row r="237" spans="1:7" x14ac:dyDescent="0.25">
      <c r="A237" s="6" t="s">
        <v>246</v>
      </c>
      <c r="B237" s="7">
        <v>5.8160700000000003E-2</v>
      </c>
      <c r="C237" s="8">
        <v>0.32105850000000002</v>
      </c>
      <c r="D237" s="8">
        <f t="shared" si="3"/>
        <v>1</v>
      </c>
      <c r="E237" s="8">
        <v>0.29194266349966103</v>
      </c>
      <c r="F237" s="8">
        <v>0.64232100000000103</v>
      </c>
      <c r="G237" t="s">
        <v>13</v>
      </c>
    </row>
    <row r="238" spans="1:7" x14ac:dyDescent="0.25">
      <c r="A238" s="6" t="s">
        <v>247</v>
      </c>
      <c r="B238" s="7">
        <v>4.3072199999999998E-2</v>
      </c>
      <c r="C238" s="8">
        <v>0.32293060000000001</v>
      </c>
      <c r="D238" s="8">
        <f t="shared" si="3"/>
        <v>1</v>
      </c>
      <c r="E238" s="8">
        <v>0.29286880658077802</v>
      </c>
      <c r="F238" s="8">
        <v>0.64232100000000103</v>
      </c>
      <c r="G238" t="s">
        <v>13</v>
      </c>
    </row>
    <row r="239" spans="1:7" x14ac:dyDescent="0.25">
      <c r="A239" s="6" t="s">
        <v>248</v>
      </c>
      <c r="B239" s="7">
        <v>7.1912100000000007E-2</v>
      </c>
      <c r="C239" s="8">
        <v>0.32342680000000001</v>
      </c>
      <c r="D239" s="8">
        <f t="shared" si="3"/>
        <v>1</v>
      </c>
      <c r="E239" s="8">
        <v>0.29311346049508502</v>
      </c>
      <c r="F239" s="8">
        <v>0.64232100000000103</v>
      </c>
      <c r="G239" t="s">
        <v>13</v>
      </c>
    </row>
    <row r="240" spans="1:7" x14ac:dyDescent="0.25">
      <c r="A240" s="6" t="s">
        <v>249</v>
      </c>
      <c r="B240" s="7">
        <v>3.3578200000000002E-2</v>
      </c>
      <c r="C240" s="8">
        <v>0.33063029999999999</v>
      </c>
      <c r="D240" s="8">
        <f t="shared" si="3"/>
        <v>1</v>
      </c>
      <c r="E240" s="8">
        <v>0.29662698557828798</v>
      </c>
      <c r="F240" s="8">
        <v>0.64232100000000103</v>
      </c>
      <c r="G240" t="s">
        <v>13</v>
      </c>
    </row>
    <row r="241" spans="1:7" x14ac:dyDescent="0.25">
      <c r="A241" s="6" t="s">
        <v>250</v>
      </c>
      <c r="B241" s="7">
        <v>7.3331800000000003E-2</v>
      </c>
      <c r="C241" s="8">
        <v>0.332455</v>
      </c>
      <c r="D241" s="8">
        <f t="shared" si="3"/>
        <v>1</v>
      </c>
      <c r="E241" s="8">
        <v>0.29750579310694703</v>
      </c>
      <c r="F241" s="8">
        <v>0.64232100000000103</v>
      </c>
      <c r="G241" t="s">
        <v>8</v>
      </c>
    </row>
    <row r="242" spans="1:7" x14ac:dyDescent="0.25">
      <c r="A242" s="6" t="s">
        <v>251</v>
      </c>
      <c r="B242" s="7">
        <v>5.1539399999999999E-2</v>
      </c>
      <c r="C242" s="8">
        <v>0.33399420000000002</v>
      </c>
      <c r="D242" s="8">
        <f t="shared" si="3"/>
        <v>1</v>
      </c>
      <c r="E242" s="8">
        <v>0.29824363209306598</v>
      </c>
      <c r="F242" s="8">
        <v>0.64232100000000103</v>
      </c>
      <c r="G242" t="s">
        <v>13</v>
      </c>
    </row>
    <row r="243" spans="1:7" x14ac:dyDescent="0.25">
      <c r="A243" s="6" t="s">
        <v>252</v>
      </c>
      <c r="B243" s="7">
        <v>3.7443299999999999E-2</v>
      </c>
      <c r="C243" s="8">
        <v>0.3353391</v>
      </c>
      <c r="D243" s="8">
        <f t="shared" si="3"/>
        <v>1</v>
      </c>
      <c r="E243" s="8">
        <v>0.29888575031665698</v>
      </c>
      <c r="F243" s="8">
        <v>0.64232100000000103</v>
      </c>
      <c r="G243" t="s">
        <v>13</v>
      </c>
    </row>
    <row r="244" spans="1:7" x14ac:dyDescent="0.25">
      <c r="A244" s="6" t="s">
        <v>253</v>
      </c>
      <c r="B244" s="7">
        <v>5.2817700000000002E-2</v>
      </c>
      <c r="C244" s="8">
        <v>0.33908110000000002</v>
      </c>
      <c r="D244" s="8">
        <f t="shared" si="3"/>
        <v>1</v>
      </c>
      <c r="E244" s="8">
        <v>0.30065981040888401</v>
      </c>
      <c r="F244" s="8">
        <v>0.64232100000000103</v>
      </c>
      <c r="G244" t="s">
        <v>8</v>
      </c>
    </row>
    <row r="245" spans="1:7" x14ac:dyDescent="0.25">
      <c r="A245" s="6" t="s">
        <v>254</v>
      </c>
      <c r="B245" s="7">
        <v>3.7532200000000002E-2</v>
      </c>
      <c r="C245" s="8">
        <v>0.34060099999999999</v>
      </c>
      <c r="D245" s="8">
        <f t="shared" si="3"/>
        <v>1</v>
      </c>
      <c r="E245" s="8">
        <v>0.30137516288049998</v>
      </c>
      <c r="F245" s="8">
        <v>0.64232100000000103</v>
      </c>
      <c r="G245" t="s">
        <v>13</v>
      </c>
    </row>
    <row r="246" spans="1:7" x14ac:dyDescent="0.25">
      <c r="A246" s="6" t="s">
        <v>255</v>
      </c>
      <c r="B246" s="7">
        <v>5.2352000000000003E-2</v>
      </c>
      <c r="C246" s="8">
        <v>0.3432365</v>
      </c>
      <c r="D246" s="8">
        <f t="shared" si="3"/>
        <v>1</v>
      </c>
      <c r="E246" s="8">
        <v>0.30260850612244899</v>
      </c>
      <c r="F246" s="8">
        <v>0.64705301052631503</v>
      </c>
      <c r="G246" t="s">
        <v>13</v>
      </c>
    </row>
    <row r="247" spans="1:7" x14ac:dyDescent="0.25">
      <c r="A247" s="6" t="s">
        <v>256</v>
      </c>
      <c r="B247" s="7">
        <v>3.1812199999999999E-2</v>
      </c>
      <c r="C247" s="8">
        <v>0.34713959999999999</v>
      </c>
      <c r="D247" s="8">
        <f t="shared" si="3"/>
        <v>1</v>
      </c>
      <c r="E247" s="8">
        <v>0.30443061043480202</v>
      </c>
      <c r="F247" s="8">
        <v>0.64705301052631503</v>
      </c>
      <c r="G247" t="s">
        <v>13</v>
      </c>
    </row>
    <row r="248" spans="1:7" x14ac:dyDescent="0.25">
      <c r="A248" s="6" t="s">
        <v>257</v>
      </c>
      <c r="B248" s="7">
        <v>5.88167E-2</v>
      </c>
      <c r="C248" s="8">
        <v>0.34945989999999999</v>
      </c>
      <c r="D248" s="8">
        <f t="shared" si="3"/>
        <v>1</v>
      </c>
      <c r="E248" s="8">
        <v>0.30550470020135401</v>
      </c>
      <c r="F248" s="8">
        <v>0.64705301052631503</v>
      </c>
      <c r="G248" t="s">
        <v>13</v>
      </c>
    </row>
    <row r="249" spans="1:7" x14ac:dyDescent="0.25">
      <c r="A249" s="6" t="s">
        <v>258</v>
      </c>
      <c r="B249" s="7">
        <v>4.2503600000000002E-2</v>
      </c>
      <c r="C249" s="8">
        <v>0.35451290000000002</v>
      </c>
      <c r="D249" s="8">
        <f t="shared" si="3"/>
        <v>1</v>
      </c>
      <c r="E249" s="8">
        <v>0.30782064002763598</v>
      </c>
      <c r="F249" s="8">
        <v>0.64705301052631503</v>
      </c>
      <c r="G249" t="s">
        <v>13</v>
      </c>
    </row>
    <row r="250" spans="1:7" x14ac:dyDescent="0.25">
      <c r="A250" s="6" t="s">
        <v>259</v>
      </c>
      <c r="B250" s="7">
        <v>4.9796100000000003E-2</v>
      </c>
      <c r="C250" s="8">
        <v>0.36344949999999998</v>
      </c>
      <c r="D250" s="8">
        <f t="shared" si="3"/>
        <v>1</v>
      </c>
      <c r="E250" s="8">
        <v>0.31184056809280197</v>
      </c>
      <c r="F250" s="8">
        <v>0.64705301052631503</v>
      </c>
      <c r="G250" t="s">
        <v>13</v>
      </c>
    </row>
    <row r="251" spans="1:7" x14ac:dyDescent="0.25">
      <c r="A251" s="6" t="s">
        <v>260</v>
      </c>
      <c r="B251" s="7">
        <v>4.7290600000000002E-2</v>
      </c>
      <c r="C251" s="8">
        <v>0.36663960000000001</v>
      </c>
      <c r="D251" s="8">
        <f t="shared" si="3"/>
        <v>1</v>
      </c>
      <c r="E251" s="8">
        <v>0.31325258487440899</v>
      </c>
      <c r="F251" s="8">
        <v>0.64705301052631503</v>
      </c>
      <c r="G251" t="s">
        <v>13</v>
      </c>
    </row>
    <row r="252" spans="1:7" x14ac:dyDescent="0.25">
      <c r="A252" s="6" t="s">
        <v>261</v>
      </c>
      <c r="B252" s="7">
        <v>3.2297199999999998E-2</v>
      </c>
      <c r="C252" s="8">
        <v>0.3726564</v>
      </c>
      <c r="D252" s="8">
        <f t="shared" si="3"/>
        <v>1</v>
      </c>
      <c r="E252" s="8">
        <v>0.315883647341967</v>
      </c>
      <c r="F252" s="8">
        <v>0.64705301052631503</v>
      </c>
      <c r="G252" t="s">
        <v>13</v>
      </c>
    </row>
    <row r="253" spans="1:7" x14ac:dyDescent="0.25">
      <c r="A253" s="6" t="s">
        <v>262</v>
      </c>
      <c r="B253" s="7">
        <v>4.2640200000000003E-2</v>
      </c>
      <c r="C253" s="8">
        <v>0.37291059999999998</v>
      </c>
      <c r="D253" s="8">
        <f t="shared" si="3"/>
        <v>1</v>
      </c>
      <c r="E253" s="8">
        <v>0.31599389256931498</v>
      </c>
      <c r="F253" s="8">
        <v>0.64705301052631503</v>
      </c>
      <c r="G253" t="s">
        <v>26</v>
      </c>
    </row>
    <row r="254" spans="1:7" x14ac:dyDescent="0.25">
      <c r="A254" s="6" t="s">
        <v>263</v>
      </c>
      <c r="B254" s="7">
        <v>3.3702299999999998E-2</v>
      </c>
      <c r="C254" s="8">
        <v>0.37559009999999998</v>
      </c>
      <c r="D254" s="8">
        <f t="shared" si="3"/>
        <v>1</v>
      </c>
      <c r="E254" s="8">
        <v>0.31715152884057501</v>
      </c>
      <c r="F254" s="8">
        <v>0.64705301052631503</v>
      </c>
      <c r="G254" t="s">
        <v>26</v>
      </c>
    </row>
    <row r="255" spans="1:7" x14ac:dyDescent="0.25">
      <c r="A255" s="6" t="s">
        <v>264</v>
      </c>
      <c r="B255" s="7">
        <v>3.2668299999999997E-2</v>
      </c>
      <c r="C255" s="8">
        <v>0.37929099999999999</v>
      </c>
      <c r="D255" s="8">
        <f t="shared" si="3"/>
        <v>1</v>
      </c>
      <c r="E255" s="8">
        <v>0.31873719575319298</v>
      </c>
      <c r="F255" s="8">
        <v>0.64705301052631503</v>
      </c>
      <c r="G255" t="s">
        <v>13</v>
      </c>
    </row>
    <row r="256" spans="1:7" x14ac:dyDescent="0.25">
      <c r="A256" s="6" t="s">
        <v>265</v>
      </c>
      <c r="B256" s="7">
        <v>2.5260500000000002E-2</v>
      </c>
      <c r="C256" s="8">
        <v>0.381992</v>
      </c>
      <c r="D256" s="8">
        <f t="shared" si="3"/>
        <v>1</v>
      </c>
      <c r="E256" s="8">
        <v>0.319884862892514</v>
      </c>
      <c r="F256" s="8">
        <v>0.64705301052631503</v>
      </c>
      <c r="G256" t="s">
        <v>13</v>
      </c>
    </row>
    <row r="257" spans="1:7" x14ac:dyDescent="0.25">
      <c r="A257" s="6" t="s">
        <v>266</v>
      </c>
      <c r="B257" s="7">
        <v>2.7397000000000001E-2</v>
      </c>
      <c r="C257" s="8">
        <v>0.38479560000000002</v>
      </c>
      <c r="D257" s="8">
        <f t="shared" si="3"/>
        <v>1</v>
      </c>
      <c r="E257" s="8">
        <v>0.32106766933758801</v>
      </c>
      <c r="F257" s="8">
        <v>0.64705301052631503</v>
      </c>
      <c r="G257" t="s">
        <v>13</v>
      </c>
    </row>
    <row r="258" spans="1:7" x14ac:dyDescent="0.25">
      <c r="A258" s="6" t="s">
        <v>267</v>
      </c>
      <c r="B258" s="7">
        <v>4.2795E-2</v>
      </c>
      <c r="C258" s="8">
        <v>0.38642779999999999</v>
      </c>
      <c r="D258" s="8">
        <f t="shared" ref="D258:D321" si="4">IF(C258*395&gt;1,1,C258*395)</f>
        <v>1</v>
      </c>
      <c r="E258" s="8">
        <v>0.32175234507956002</v>
      </c>
      <c r="F258" s="8">
        <v>0.64705301052631503</v>
      </c>
      <c r="G258" t="s">
        <v>13</v>
      </c>
    </row>
    <row r="259" spans="1:7" x14ac:dyDescent="0.25">
      <c r="A259" s="6" t="s">
        <v>268</v>
      </c>
      <c r="B259" s="7">
        <v>2.9939500000000001E-2</v>
      </c>
      <c r="C259" s="8">
        <v>0.38671329999999998</v>
      </c>
      <c r="D259" s="8">
        <f t="shared" si="4"/>
        <v>1</v>
      </c>
      <c r="E259" s="8">
        <v>0.32187181127611098</v>
      </c>
      <c r="F259" s="8">
        <v>0.64705301052631503</v>
      </c>
      <c r="G259" t="s">
        <v>13</v>
      </c>
    </row>
    <row r="260" spans="1:7" x14ac:dyDescent="0.25">
      <c r="A260" s="6" t="s">
        <v>269</v>
      </c>
      <c r="B260" s="7">
        <v>3.0737500000000001E-2</v>
      </c>
      <c r="C260" s="8">
        <v>0.38785229999999998</v>
      </c>
      <c r="D260" s="8">
        <f t="shared" si="4"/>
        <v>1</v>
      </c>
      <c r="E260" s="8">
        <v>0.32234754867202597</v>
      </c>
      <c r="F260" s="8">
        <v>0.64705301052631503</v>
      </c>
      <c r="G260" t="s">
        <v>13</v>
      </c>
    </row>
    <row r="261" spans="1:7" x14ac:dyDescent="0.25">
      <c r="A261" s="6" t="s">
        <v>270</v>
      </c>
      <c r="B261" s="7">
        <v>2.3763900000000001E-2</v>
      </c>
      <c r="C261" s="8">
        <v>0.3927601</v>
      </c>
      <c r="D261" s="8">
        <f t="shared" si="4"/>
        <v>1</v>
      </c>
      <c r="E261" s="8">
        <v>0.32438161663674198</v>
      </c>
      <c r="F261" s="8">
        <v>0.64705301052631503</v>
      </c>
      <c r="G261" t="s">
        <v>13</v>
      </c>
    </row>
    <row r="262" spans="1:7" x14ac:dyDescent="0.25">
      <c r="A262" s="6" t="s">
        <v>271</v>
      </c>
      <c r="B262" s="7">
        <v>2.8191799999999999E-2</v>
      </c>
      <c r="C262" s="8">
        <v>0.39564650000000001</v>
      </c>
      <c r="D262" s="8">
        <f t="shared" si="4"/>
        <v>1</v>
      </c>
      <c r="E262" s="8">
        <v>0.32556604526161498</v>
      </c>
      <c r="F262" s="8">
        <v>0.64705301052631503</v>
      </c>
      <c r="G262" t="s">
        <v>26</v>
      </c>
    </row>
    <row r="263" spans="1:7" x14ac:dyDescent="0.25">
      <c r="A263" s="6" t="s">
        <v>272</v>
      </c>
      <c r="B263" s="7">
        <v>3.7487699999999999E-2</v>
      </c>
      <c r="C263" s="8">
        <v>0.3981481</v>
      </c>
      <c r="D263" s="8">
        <f t="shared" si="4"/>
        <v>1</v>
      </c>
      <c r="E263" s="8">
        <v>0.326585560465319</v>
      </c>
      <c r="F263" s="8">
        <v>0.64705301052631503</v>
      </c>
      <c r="G263" t="s">
        <v>26</v>
      </c>
    </row>
    <row r="264" spans="1:7" x14ac:dyDescent="0.25">
      <c r="A264" s="6" t="s">
        <v>273</v>
      </c>
      <c r="B264" s="7">
        <v>3.03135E-2</v>
      </c>
      <c r="C264" s="8">
        <v>0.39839059999999998</v>
      </c>
      <c r="D264" s="8">
        <f t="shared" si="4"/>
        <v>1</v>
      </c>
      <c r="E264" s="8">
        <v>0.32668404649937099</v>
      </c>
      <c r="F264" s="8">
        <v>0.64705301052631503</v>
      </c>
      <c r="G264" t="s">
        <v>13</v>
      </c>
    </row>
    <row r="265" spans="1:7" x14ac:dyDescent="0.25">
      <c r="A265" s="6" t="s">
        <v>274</v>
      </c>
      <c r="B265" s="7">
        <v>3.3033199999999999E-2</v>
      </c>
      <c r="C265" s="8">
        <v>0.40015319999999999</v>
      </c>
      <c r="D265" s="8">
        <f t="shared" si="4"/>
        <v>1</v>
      </c>
      <c r="E265" s="8">
        <v>0.327398072727273</v>
      </c>
      <c r="F265" s="8">
        <v>0.66733199999999704</v>
      </c>
      <c r="G265" t="s">
        <v>13</v>
      </c>
    </row>
    <row r="266" spans="1:7" x14ac:dyDescent="0.25">
      <c r="A266" s="6" t="s">
        <v>275</v>
      </c>
      <c r="B266" s="7">
        <v>2.53227E-2</v>
      </c>
      <c r="C266" s="8">
        <v>0.40801660000000001</v>
      </c>
      <c r="D266" s="8">
        <f t="shared" si="4"/>
        <v>1</v>
      </c>
      <c r="E266" s="8">
        <v>0.33064405251979601</v>
      </c>
      <c r="F266" s="8">
        <v>0.66733199999999704</v>
      </c>
      <c r="G266" t="s">
        <v>13</v>
      </c>
    </row>
    <row r="267" spans="1:7" x14ac:dyDescent="0.25">
      <c r="A267" s="6" t="s">
        <v>276</v>
      </c>
      <c r="B267" s="7">
        <v>3.1616400000000003E-2</v>
      </c>
      <c r="C267" s="8">
        <v>0.40893279999999999</v>
      </c>
      <c r="D267" s="8">
        <f t="shared" si="4"/>
        <v>1</v>
      </c>
      <c r="E267" s="8">
        <v>0.33101822847048001</v>
      </c>
      <c r="F267" s="8">
        <v>0.66733199999999704</v>
      </c>
      <c r="G267" t="s">
        <v>13</v>
      </c>
    </row>
    <row r="268" spans="1:7" x14ac:dyDescent="0.25">
      <c r="A268" s="6" t="s">
        <v>277</v>
      </c>
      <c r="B268" s="7">
        <v>3.0841299999999999E-2</v>
      </c>
      <c r="C268" s="8">
        <v>0.4094217</v>
      </c>
      <c r="D268" s="8">
        <f t="shared" si="4"/>
        <v>1</v>
      </c>
      <c r="E268" s="8">
        <v>0.33121755505618</v>
      </c>
      <c r="F268" s="8">
        <v>0.78228318450160095</v>
      </c>
      <c r="G268" t="s">
        <v>13</v>
      </c>
    </row>
    <row r="269" spans="1:7" x14ac:dyDescent="0.25">
      <c r="A269" s="6" t="s">
        <v>278</v>
      </c>
      <c r="B269" s="7">
        <v>2.0646899999999999E-2</v>
      </c>
      <c r="C269" s="8">
        <v>0.41446319999999998</v>
      </c>
      <c r="D269" s="8">
        <f t="shared" si="4"/>
        <v>1</v>
      </c>
      <c r="E269" s="8">
        <v>0.333557036707882</v>
      </c>
      <c r="F269" s="8">
        <v>0.78228318450160095</v>
      </c>
      <c r="G269" t="s">
        <v>13</v>
      </c>
    </row>
    <row r="270" spans="1:7" x14ac:dyDescent="0.25">
      <c r="A270" s="6" t="s">
        <v>279</v>
      </c>
      <c r="B270" s="7">
        <v>2.6506999999999999E-2</v>
      </c>
      <c r="C270" s="8">
        <v>0.41665930000000001</v>
      </c>
      <c r="D270" s="8">
        <f t="shared" si="4"/>
        <v>1</v>
      </c>
      <c r="E270" s="8">
        <v>0.33456855451852802</v>
      </c>
      <c r="F270" s="8">
        <v>0.99999999999998801</v>
      </c>
      <c r="G270" t="s">
        <v>13</v>
      </c>
    </row>
    <row r="271" spans="1:7" x14ac:dyDescent="0.25">
      <c r="A271" s="6" t="s">
        <v>280</v>
      </c>
      <c r="B271" s="7">
        <v>2.35917E-2</v>
      </c>
      <c r="C271" s="8">
        <v>0.4207012</v>
      </c>
      <c r="D271" s="8">
        <f t="shared" si="4"/>
        <v>1</v>
      </c>
      <c r="E271" s="8">
        <v>0.33672126526227297</v>
      </c>
      <c r="F271" s="8">
        <v>0.99999999999999301</v>
      </c>
      <c r="G271" t="s">
        <v>13</v>
      </c>
    </row>
    <row r="272" spans="1:7" x14ac:dyDescent="0.25">
      <c r="A272" s="6" t="s">
        <v>281</v>
      </c>
      <c r="B272" s="7">
        <v>2.2672999999999999E-2</v>
      </c>
      <c r="C272" s="8">
        <v>0.42168470000000002</v>
      </c>
      <c r="D272" s="8">
        <f t="shared" si="4"/>
        <v>1</v>
      </c>
      <c r="E272" s="8">
        <v>0.337242970864854</v>
      </c>
      <c r="F272" s="8">
        <v>0.99999999999999301</v>
      </c>
      <c r="G272" t="s">
        <v>13</v>
      </c>
    </row>
    <row r="273" spans="1:7" x14ac:dyDescent="0.25">
      <c r="A273" s="6" t="s">
        <v>282</v>
      </c>
      <c r="B273" s="7">
        <v>2.96312E-2</v>
      </c>
      <c r="C273" s="8">
        <v>0.42177589999999998</v>
      </c>
      <c r="D273" s="8">
        <f t="shared" si="4"/>
        <v>1</v>
      </c>
      <c r="E273" s="8">
        <v>0.33729130707192101</v>
      </c>
      <c r="F273" s="8">
        <v>0.99999999999999301</v>
      </c>
      <c r="G273" t="s">
        <v>13</v>
      </c>
    </row>
    <row r="274" spans="1:7" x14ac:dyDescent="0.25">
      <c r="A274" s="6" t="s">
        <v>283</v>
      </c>
      <c r="B274" s="7">
        <v>2.55646E-2</v>
      </c>
      <c r="C274" s="8">
        <v>0.42407339999999999</v>
      </c>
      <c r="D274" s="8">
        <f t="shared" si="4"/>
        <v>1</v>
      </c>
      <c r="E274" s="8">
        <v>0.33850666550839098</v>
      </c>
      <c r="F274" s="8">
        <v>0.999999999999995</v>
      </c>
      <c r="G274" t="s">
        <v>13</v>
      </c>
    </row>
    <row r="275" spans="1:7" x14ac:dyDescent="0.25">
      <c r="A275" s="6" t="s">
        <v>284</v>
      </c>
      <c r="B275" s="7">
        <v>1.71936E-2</v>
      </c>
      <c r="C275" s="8">
        <v>0.43550729999999999</v>
      </c>
      <c r="D275" s="8">
        <f t="shared" si="4"/>
        <v>1</v>
      </c>
      <c r="E275" s="8">
        <v>0.34448940779989501</v>
      </c>
      <c r="F275" s="8">
        <v>0.999999999999995</v>
      </c>
      <c r="G275" t="s">
        <v>13</v>
      </c>
    </row>
    <row r="276" spans="1:7" x14ac:dyDescent="0.25">
      <c r="A276" s="6" t="s">
        <v>285</v>
      </c>
      <c r="B276" s="7">
        <v>1.53747E-2</v>
      </c>
      <c r="C276" s="8">
        <v>0.44168289999999999</v>
      </c>
      <c r="D276" s="8">
        <f t="shared" si="4"/>
        <v>1</v>
      </c>
      <c r="E276" s="8">
        <v>0.34767597415803297</v>
      </c>
      <c r="F276" s="8">
        <v>0.999999999999995</v>
      </c>
      <c r="G276" t="s">
        <v>13</v>
      </c>
    </row>
    <row r="277" spans="1:7" x14ac:dyDescent="0.25">
      <c r="A277" s="6" t="s">
        <v>286</v>
      </c>
      <c r="B277" s="7">
        <v>3.3555599999999998E-2</v>
      </c>
      <c r="C277" s="8">
        <v>0.44776549999999998</v>
      </c>
      <c r="D277" s="8">
        <f t="shared" si="4"/>
        <v>1</v>
      </c>
      <c r="E277" s="8">
        <v>0.35078441273851202</v>
      </c>
      <c r="F277" s="8">
        <v>0.999999999999995</v>
      </c>
      <c r="G277" t="s">
        <v>13</v>
      </c>
    </row>
    <row r="278" spans="1:7" x14ac:dyDescent="0.25">
      <c r="A278" s="6" t="s">
        <v>287</v>
      </c>
      <c r="B278" s="7">
        <v>1.2374400000000001E-2</v>
      </c>
      <c r="C278" s="8">
        <v>0.4494282</v>
      </c>
      <c r="D278" s="8">
        <f t="shared" si="4"/>
        <v>1</v>
      </c>
      <c r="E278" s="8">
        <v>0.35162896622615403</v>
      </c>
      <c r="F278" s="8">
        <v>1</v>
      </c>
      <c r="G278" t="s">
        <v>13</v>
      </c>
    </row>
    <row r="279" spans="1:7" x14ac:dyDescent="0.25">
      <c r="A279" s="6" t="s">
        <v>288</v>
      </c>
      <c r="B279" s="7">
        <v>1.44791E-2</v>
      </c>
      <c r="C279" s="8">
        <v>0.4511906</v>
      </c>
      <c r="D279" s="8">
        <f t="shared" si="4"/>
        <v>1</v>
      </c>
      <c r="E279" s="8">
        <v>0.35252176581641398</v>
      </c>
      <c r="F279" s="8">
        <v>1</v>
      </c>
      <c r="G279" t="s">
        <v>13</v>
      </c>
    </row>
    <row r="280" spans="1:7" x14ac:dyDescent="0.25">
      <c r="A280" s="6" t="s">
        <v>289</v>
      </c>
      <c r="B280" s="7">
        <v>1.09853E-2</v>
      </c>
      <c r="C280" s="8">
        <v>0.45122289999999998</v>
      </c>
      <c r="D280" s="8">
        <f t="shared" si="4"/>
        <v>1</v>
      </c>
      <c r="E280" s="8">
        <v>0.35253810546191</v>
      </c>
      <c r="F280" s="8">
        <v>1</v>
      </c>
      <c r="G280" t="s">
        <v>13</v>
      </c>
    </row>
    <row r="281" spans="1:7" x14ac:dyDescent="0.25">
      <c r="A281" s="6" t="s">
        <v>290</v>
      </c>
      <c r="B281" s="7">
        <v>1.3690600000000001E-2</v>
      </c>
      <c r="C281" s="8">
        <v>0.45906439999999998</v>
      </c>
      <c r="D281" s="8">
        <f t="shared" si="4"/>
        <v>1</v>
      </c>
      <c r="E281" s="8">
        <v>0.35648064172400401</v>
      </c>
      <c r="F281" s="8">
        <v>1</v>
      </c>
      <c r="G281" t="s">
        <v>26</v>
      </c>
    </row>
    <row r="282" spans="1:7" x14ac:dyDescent="0.25">
      <c r="A282" s="6" t="s">
        <v>291</v>
      </c>
      <c r="B282" s="7">
        <v>1.38645E-2</v>
      </c>
      <c r="C282" s="8">
        <v>0.4619801</v>
      </c>
      <c r="D282" s="8">
        <f t="shared" si="4"/>
        <v>1</v>
      </c>
      <c r="E282" s="8">
        <v>0.35793437453411697</v>
      </c>
      <c r="F282" s="8">
        <v>1</v>
      </c>
      <c r="G282" t="s">
        <v>13</v>
      </c>
    </row>
    <row r="283" spans="1:7" x14ac:dyDescent="0.25">
      <c r="A283" s="6" t="s">
        <v>292</v>
      </c>
      <c r="B283" s="7">
        <v>9.1336999999999998E-3</v>
      </c>
      <c r="C283" s="8">
        <v>0.46759600000000001</v>
      </c>
      <c r="D283" s="8">
        <f t="shared" si="4"/>
        <v>1</v>
      </c>
      <c r="E283" s="8">
        <v>0.36071596611803203</v>
      </c>
      <c r="F283" s="8">
        <v>1</v>
      </c>
      <c r="G283" t="s">
        <v>13</v>
      </c>
    </row>
    <row r="284" spans="1:7" x14ac:dyDescent="0.25">
      <c r="A284" s="6" t="s">
        <v>293</v>
      </c>
      <c r="B284" s="7">
        <v>9.8402000000000003E-3</v>
      </c>
      <c r="C284" s="8">
        <v>0.46825319999999998</v>
      </c>
      <c r="D284" s="8">
        <f t="shared" si="4"/>
        <v>1</v>
      </c>
      <c r="E284" s="8">
        <v>0.36103990708003902</v>
      </c>
      <c r="F284" s="8">
        <v>1</v>
      </c>
      <c r="G284" t="s">
        <v>13</v>
      </c>
    </row>
    <row r="285" spans="1:7" x14ac:dyDescent="0.25">
      <c r="A285" s="6" t="s">
        <v>294</v>
      </c>
      <c r="B285" s="7">
        <v>8.5436999999999996E-3</v>
      </c>
      <c r="C285" s="8">
        <v>0.47264230000000002</v>
      </c>
      <c r="D285" s="8">
        <f t="shared" si="4"/>
        <v>1</v>
      </c>
      <c r="E285" s="8">
        <v>0.36319495249905398</v>
      </c>
      <c r="F285" s="8">
        <v>1</v>
      </c>
      <c r="G285" t="s">
        <v>13</v>
      </c>
    </row>
    <row r="286" spans="1:7" x14ac:dyDescent="0.25">
      <c r="A286" s="6" t="s">
        <v>295</v>
      </c>
      <c r="B286" s="7">
        <v>6.0965000000000004E-3</v>
      </c>
      <c r="C286" s="8">
        <v>0.47554619999999997</v>
      </c>
      <c r="D286" s="8">
        <f t="shared" si="4"/>
        <v>1</v>
      </c>
      <c r="E286" s="8">
        <v>0.36461279287779302</v>
      </c>
      <c r="F286" s="8">
        <v>1</v>
      </c>
      <c r="G286" t="s">
        <v>26</v>
      </c>
    </row>
    <row r="287" spans="1:7" x14ac:dyDescent="0.25">
      <c r="A287" s="6" t="s">
        <v>296</v>
      </c>
      <c r="B287" s="7">
        <v>1.7313999999999999E-3</v>
      </c>
      <c r="C287" s="8">
        <v>0.49430210000000002</v>
      </c>
      <c r="D287" s="8">
        <f t="shared" si="4"/>
        <v>1</v>
      </c>
      <c r="E287" s="8">
        <v>0.37362050764722299</v>
      </c>
      <c r="F287" s="8">
        <v>1</v>
      </c>
      <c r="G287" t="s">
        <v>26</v>
      </c>
    </row>
    <row r="288" spans="1:7" x14ac:dyDescent="0.25">
      <c r="A288" s="6" t="s">
        <v>297</v>
      </c>
      <c r="B288" s="7">
        <v>6.0090000000000002E-4</v>
      </c>
      <c r="C288" s="8">
        <v>0.4976063</v>
      </c>
      <c r="D288" s="8">
        <f t="shared" si="4"/>
        <v>1</v>
      </c>
      <c r="E288" s="8">
        <v>0.37518098982171599</v>
      </c>
      <c r="F288" s="8">
        <v>1</v>
      </c>
      <c r="G288" t="s">
        <v>13</v>
      </c>
    </row>
    <row r="289" spans="1:7" x14ac:dyDescent="0.25">
      <c r="A289" s="6" t="s">
        <v>298</v>
      </c>
      <c r="B289" s="7">
        <v>0</v>
      </c>
      <c r="C289" s="8">
        <v>0.5</v>
      </c>
      <c r="D289" s="8">
        <f t="shared" si="4"/>
        <v>1</v>
      </c>
      <c r="E289" s="8">
        <v>0.37630662020905897</v>
      </c>
      <c r="F289" s="8">
        <v>1</v>
      </c>
      <c r="G289" t="s">
        <v>26</v>
      </c>
    </row>
    <row r="290" spans="1:7" x14ac:dyDescent="0.25">
      <c r="A290" s="6" t="s">
        <v>299</v>
      </c>
      <c r="B290" s="7">
        <v>0</v>
      </c>
      <c r="C290" s="8">
        <v>0.5</v>
      </c>
      <c r="D290" s="8">
        <f t="shared" si="4"/>
        <v>1</v>
      </c>
      <c r="E290" s="8">
        <v>0.37630662020905897</v>
      </c>
      <c r="F290" s="8">
        <v>1</v>
      </c>
      <c r="G290" t="s">
        <v>26</v>
      </c>
    </row>
    <row r="291" spans="1:7" x14ac:dyDescent="0.25">
      <c r="A291" s="6" t="s">
        <v>300</v>
      </c>
      <c r="B291" s="7">
        <v>0</v>
      </c>
      <c r="C291" s="8">
        <v>0.5</v>
      </c>
      <c r="D291" s="8">
        <f t="shared" si="4"/>
        <v>1</v>
      </c>
      <c r="E291" s="8">
        <v>0.37630662020905897</v>
      </c>
      <c r="F291" s="8">
        <v>1</v>
      </c>
      <c r="G291" t="s">
        <v>26</v>
      </c>
    </row>
    <row r="292" spans="1:7" x14ac:dyDescent="0.25">
      <c r="A292" s="6" t="s">
        <v>301</v>
      </c>
      <c r="B292" s="7">
        <v>0</v>
      </c>
      <c r="C292" s="8">
        <v>0.5</v>
      </c>
      <c r="D292" s="8">
        <f t="shared" si="4"/>
        <v>1</v>
      </c>
      <c r="E292" s="8">
        <v>0.37630662020905897</v>
      </c>
      <c r="F292" s="8">
        <v>1</v>
      </c>
      <c r="G292" t="s">
        <v>26</v>
      </c>
    </row>
    <row r="293" spans="1:7" x14ac:dyDescent="0.25">
      <c r="A293" s="6" t="s">
        <v>302</v>
      </c>
      <c r="B293" s="7">
        <v>0</v>
      </c>
      <c r="C293" s="8">
        <v>0.5</v>
      </c>
      <c r="D293" s="8">
        <f t="shared" si="4"/>
        <v>1</v>
      </c>
      <c r="E293" s="8">
        <v>0.37630662020905897</v>
      </c>
      <c r="F293" s="8">
        <v>1</v>
      </c>
      <c r="G293" t="s">
        <v>26</v>
      </c>
    </row>
    <row r="294" spans="1:7" x14ac:dyDescent="0.25">
      <c r="A294" s="6" t="s">
        <v>303</v>
      </c>
      <c r="B294" s="7">
        <v>0</v>
      </c>
      <c r="C294" s="8">
        <v>0.5</v>
      </c>
      <c r="D294" s="8">
        <f t="shared" si="4"/>
        <v>1</v>
      </c>
      <c r="E294" s="8">
        <v>0.37630662020905897</v>
      </c>
      <c r="F294" s="8">
        <v>1</v>
      </c>
      <c r="G294" t="s">
        <v>26</v>
      </c>
    </row>
    <row r="295" spans="1:7" x14ac:dyDescent="0.25">
      <c r="A295" s="6" t="s">
        <v>304</v>
      </c>
      <c r="B295" s="7">
        <v>0</v>
      </c>
      <c r="C295" s="8">
        <v>0.5</v>
      </c>
      <c r="D295" s="8">
        <f t="shared" si="4"/>
        <v>1</v>
      </c>
      <c r="E295" s="8">
        <v>0.37630662020905897</v>
      </c>
      <c r="F295" s="8">
        <v>1</v>
      </c>
      <c r="G295" t="s">
        <v>26</v>
      </c>
    </row>
    <row r="296" spans="1:7" x14ac:dyDescent="0.25">
      <c r="A296" s="6" t="s">
        <v>305</v>
      </c>
      <c r="B296" s="7">
        <v>0</v>
      </c>
      <c r="C296" s="8">
        <v>0.5</v>
      </c>
      <c r="D296" s="8">
        <f t="shared" si="4"/>
        <v>1</v>
      </c>
      <c r="E296" s="8">
        <v>0.37630662020905897</v>
      </c>
      <c r="F296" s="8">
        <v>1</v>
      </c>
      <c r="G296" t="s">
        <v>26</v>
      </c>
    </row>
    <row r="297" spans="1:7" x14ac:dyDescent="0.25">
      <c r="A297" s="6" t="s">
        <v>306</v>
      </c>
      <c r="B297" s="7">
        <v>0</v>
      </c>
      <c r="C297" s="8">
        <v>0.5</v>
      </c>
      <c r="D297" s="8">
        <f t="shared" si="4"/>
        <v>1</v>
      </c>
      <c r="E297" s="8">
        <v>0.37630662020905897</v>
      </c>
      <c r="F297" s="8">
        <v>1</v>
      </c>
      <c r="G297" t="s">
        <v>26</v>
      </c>
    </row>
    <row r="298" spans="1:7" x14ac:dyDescent="0.25">
      <c r="A298" s="6" t="s">
        <v>307</v>
      </c>
      <c r="B298" s="7">
        <v>0</v>
      </c>
      <c r="C298" s="8">
        <v>0.5</v>
      </c>
      <c r="D298" s="8">
        <f t="shared" si="4"/>
        <v>1</v>
      </c>
      <c r="E298" s="8">
        <v>0.37630662020905897</v>
      </c>
      <c r="F298" s="8">
        <v>1</v>
      </c>
      <c r="G298" t="s">
        <v>13</v>
      </c>
    </row>
    <row r="299" spans="1:7" x14ac:dyDescent="0.25">
      <c r="A299" s="6" t="s">
        <v>308</v>
      </c>
      <c r="B299" s="7">
        <v>0</v>
      </c>
      <c r="C299" s="8">
        <v>0.5</v>
      </c>
      <c r="D299" s="8">
        <f t="shared" si="4"/>
        <v>1</v>
      </c>
      <c r="E299" s="8">
        <v>0.37630662020905897</v>
      </c>
      <c r="F299" s="8">
        <v>1</v>
      </c>
      <c r="G299" t="s">
        <v>26</v>
      </c>
    </row>
    <row r="300" spans="1:7" x14ac:dyDescent="0.25">
      <c r="A300" s="6" t="s">
        <v>309</v>
      </c>
      <c r="B300" s="7">
        <v>0</v>
      </c>
      <c r="C300" s="8">
        <v>0.5</v>
      </c>
      <c r="D300" s="8">
        <f t="shared" si="4"/>
        <v>1</v>
      </c>
      <c r="E300" s="8">
        <v>0.37630662020905897</v>
      </c>
      <c r="F300" s="8">
        <v>1</v>
      </c>
      <c r="G300" t="s">
        <v>8</v>
      </c>
    </row>
    <row r="301" spans="1:7" x14ac:dyDescent="0.25">
      <c r="A301" s="6" t="s">
        <v>310</v>
      </c>
      <c r="B301" s="7">
        <v>0</v>
      </c>
      <c r="C301" s="8">
        <v>0.5</v>
      </c>
      <c r="D301" s="8">
        <f t="shared" si="4"/>
        <v>1</v>
      </c>
      <c r="E301" s="8">
        <v>0.37630662020905897</v>
      </c>
      <c r="F301" s="8">
        <v>1</v>
      </c>
      <c r="G301" t="s">
        <v>26</v>
      </c>
    </row>
    <row r="302" spans="1:7" x14ac:dyDescent="0.25">
      <c r="A302" s="6" t="s">
        <v>311</v>
      </c>
      <c r="B302" s="7">
        <v>0</v>
      </c>
      <c r="C302" s="8">
        <v>0.5</v>
      </c>
      <c r="D302" s="8">
        <f t="shared" si="4"/>
        <v>1</v>
      </c>
      <c r="E302" s="8">
        <v>0.37630662020905897</v>
      </c>
      <c r="F302" s="8">
        <v>1</v>
      </c>
      <c r="G302" t="s">
        <v>26</v>
      </c>
    </row>
    <row r="303" spans="1:7" x14ac:dyDescent="0.25">
      <c r="A303" s="6" t="s">
        <v>312</v>
      </c>
      <c r="B303" s="7">
        <v>0</v>
      </c>
      <c r="C303" s="8">
        <v>0.5</v>
      </c>
      <c r="D303" s="8">
        <f t="shared" si="4"/>
        <v>1</v>
      </c>
      <c r="E303" s="8">
        <v>0.37630662020905897</v>
      </c>
      <c r="F303" s="8">
        <v>1</v>
      </c>
      <c r="G303" t="s">
        <v>13</v>
      </c>
    </row>
    <row r="304" spans="1:7" x14ac:dyDescent="0.25">
      <c r="A304" s="6" t="s">
        <v>313</v>
      </c>
      <c r="B304" s="7">
        <v>0</v>
      </c>
      <c r="C304" s="8">
        <v>0.5</v>
      </c>
      <c r="D304" s="8">
        <f t="shared" si="4"/>
        <v>1</v>
      </c>
      <c r="E304" s="8">
        <v>0.37630662020905897</v>
      </c>
      <c r="F304" s="8">
        <v>1</v>
      </c>
      <c r="G304" t="s">
        <v>13</v>
      </c>
    </row>
    <row r="305" spans="1:7" x14ac:dyDescent="0.25">
      <c r="A305" s="6" t="s">
        <v>314</v>
      </c>
      <c r="B305" s="7">
        <v>0</v>
      </c>
      <c r="C305" s="8">
        <v>0.5</v>
      </c>
      <c r="D305" s="8">
        <f t="shared" si="4"/>
        <v>1</v>
      </c>
      <c r="E305" s="8">
        <v>0.37630662020905897</v>
      </c>
      <c r="F305" s="8">
        <v>1</v>
      </c>
      <c r="G305" t="s">
        <v>26</v>
      </c>
    </row>
    <row r="306" spans="1:7" x14ac:dyDescent="0.25">
      <c r="A306" s="6" t="s">
        <v>315</v>
      </c>
      <c r="B306" s="7">
        <v>0</v>
      </c>
      <c r="C306" s="8">
        <v>0.5</v>
      </c>
      <c r="D306" s="8">
        <f t="shared" si="4"/>
        <v>1</v>
      </c>
      <c r="E306" s="8">
        <v>0.37630662020905897</v>
      </c>
      <c r="F306" s="8">
        <v>1</v>
      </c>
      <c r="G306" t="s">
        <v>13</v>
      </c>
    </row>
    <row r="307" spans="1:7" x14ac:dyDescent="0.25">
      <c r="A307" s="6" t="s">
        <v>316</v>
      </c>
      <c r="B307" s="7">
        <v>0</v>
      </c>
      <c r="C307" s="8">
        <v>0.5</v>
      </c>
      <c r="D307" s="8">
        <f t="shared" si="4"/>
        <v>1</v>
      </c>
      <c r="E307" s="8">
        <v>0.37630662020905897</v>
      </c>
      <c r="F307" s="8">
        <v>1</v>
      </c>
      <c r="G307" t="s">
        <v>26</v>
      </c>
    </row>
    <row r="308" spans="1:7" x14ac:dyDescent="0.25">
      <c r="A308" s="6" t="s">
        <v>317</v>
      </c>
      <c r="B308" s="7">
        <v>0</v>
      </c>
      <c r="C308" s="8">
        <v>0.5</v>
      </c>
      <c r="D308" s="8">
        <f t="shared" si="4"/>
        <v>1</v>
      </c>
      <c r="E308" s="8">
        <v>0.37630662020905897</v>
      </c>
      <c r="F308" s="8">
        <v>1</v>
      </c>
      <c r="G308" t="s">
        <v>26</v>
      </c>
    </row>
    <row r="309" spans="1:7" x14ac:dyDescent="0.25">
      <c r="A309" s="6" t="s">
        <v>318</v>
      </c>
      <c r="B309" s="7">
        <v>0</v>
      </c>
      <c r="C309" s="8">
        <v>0.5</v>
      </c>
      <c r="D309" s="8">
        <f t="shared" si="4"/>
        <v>1</v>
      </c>
      <c r="E309" s="8">
        <v>0.37630662020905897</v>
      </c>
      <c r="F309" s="8">
        <v>1</v>
      </c>
      <c r="G309" t="s">
        <v>26</v>
      </c>
    </row>
    <row r="310" spans="1:7" x14ac:dyDescent="0.25">
      <c r="A310" s="6" t="s">
        <v>319</v>
      </c>
      <c r="B310" s="7">
        <v>0</v>
      </c>
      <c r="C310" s="8">
        <v>0.5</v>
      </c>
      <c r="D310" s="8">
        <f t="shared" si="4"/>
        <v>1</v>
      </c>
      <c r="E310" s="8">
        <v>0.37630662020905897</v>
      </c>
      <c r="F310" s="8">
        <v>1</v>
      </c>
      <c r="G310" t="s">
        <v>26</v>
      </c>
    </row>
    <row r="311" spans="1:7" x14ac:dyDescent="0.25">
      <c r="A311" s="6" t="s">
        <v>320</v>
      </c>
      <c r="B311" s="7">
        <v>0</v>
      </c>
      <c r="C311" s="8">
        <v>0.5</v>
      </c>
      <c r="D311" s="8">
        <f t="shared" si="4"/>
        <v>1</v>
      </c>
      <c r="E311" s="8">
        <v>0.37630662020905897</v>
      </c>
      <c r="F311" s="8">
        <v>1</v>
      </c>
      <c r="G311" t="s">
        <v>26</v>
      </c>
    </row>
    <row r="312" spans="1:7" x14ac:dyDescent="0.25">
      <c r="A312" s="6" t="s">
        <v>321</v>
      </c>
      <c r="B312" s="7">
        <v>0</v>
      </c>
      <c r="C312" s="8">
        <v>0.5</v>
      </c>
      <c r="D312" s="8">
        <f t="shared" si="4"/>
        <v>1</v>
      </c>
      <c r="E312" s="8">
        <v>0.37630662020905897</v>
      </c>
      <c r="F312" s="8">
        <v>1</v>
      </c>
      <c r="G312" t="s">
        <v>26</v>
      </c>
    </row>
    <row r="313" spans="1:7" x14ac:dyDescent="0.25">
      <c r="A313" s="6" t="s">
        <v>322</v>
      </c>
      <c r="B313" s="7">
        <v>0</v>
      </c>
      <c r="C313" s="8">
        <v>0.5</v>
      </c>
      <c r="D313" s="8">
        <f t="shared" si="4"/>
        <v>1</v>
      </c>
      <c r="E313" s="8">
        <v>0.37630662020905897</v>
      </c>
      <c r="F313" s="8">
        <v>1</v>
      </c>
      <c r="G313" t="s">
        <v>26</v>
      </c>
    </row>
    <row r="314" spans="1:7" x14ac:dyDescent="0.25">
      <c r="A314" s="6" t="s">
        <v>323</v>
      </c>
      <c r="B314" s="7">
        <v>0</v>
      </c>
      <c r="C314" s="8">
        <v>0.5</v>
      </c>
      <c r="D314" s="8">
        <f t="shared" si="4"/>
        <v>1</v>
      </c>
      <c r="E314" s="8">
        <v>0.37630662020905897</v>
      </c>
      <c r="F314" s="8">
        <v>1</v>
      </c>
      <c r="G314" t="s">
        <v>26</v>
      </c>
    </row>
    <row r="315" spans="1:7" x14ac:dyDescent="0.25">
      <c r="A315" s="6" t="s">
        <v>324</v>
      </c>
      <c r="B315" s="7">
        <v>0</v>
      </c>
      <c r="C315" s="8">
        <v>0.5</v>
      </c>
      <c r="D315" s="8">
        <f t="shared" si="4"/>
        <v>1</v>
      </c>
      <c r="E315" s="8">
        <v>0.37630662020905897</v>
      </c>
      <c r="F315" s="8">
        <v>1</v>
      </c>
      <c r="G315" t="s">
        <v>26</v>
      </c>
    </row>
    <row r="316" spans="1:7" x14ac:dyDescent="0.25">
      <c r="A316" s="6" t="s">
        <v>325</v>
      </c>
      <c r="B316" s="7">
        <v>0</v>
      </c>
      <c r="C316" s="8">
        <v>0.5</v>
      </c>
      <c r="D316" s="8">
        <f t="shared" si="4"/>
        <v>1</v>
      </c>
      <c r="E316" s="8">
        <v>0.37630662020905897</v>
      </c>
      <c r="F316" s="8">
        <v>1</v>
      </c>
      <c r="G316" t="s">
        <v>26</v>
      </c>
    </row>
    <row r="317" spans="1:7" x14ac:dyDescent="0.25">
      <c r="A317" s="6" t="s">
        <v>326</v>
      </c>
      <c r="B317" s="7">
        <v>0</v>
      </c>
      <c r="C317" s="8">
        <v>0.5</v>
      </c>
      <c r="D317" s="8">
        <f t="shared" si="4"/>
        <v>1</v>
      </c>
      <c r="E317" s="8">
        <v>0.37630662020905897</v>
      </c>
      <c r="F317" s="8">
        <v>1</v>
      </c>
      <c r="G317" t="s">
        <v>26</v>
      </c>
    </row>
    <row r="318" spans="1:7" x14ac:dyDescent="0.25">
      <c r="A318" s="6" t="s">
        <v>327</v>
      </c>
      <c r="B318" s="7">
        <v>0</v>
      </c>
      <c r="C318" s="8">
        <v>0.5</v>
      </c>
      <c r="D318" s="8">
        <f t="shared" si="4"/>
        <v>1</v>
      </c>
      <c r="E318" s="8">
        <v>0.37630662020905897</v>
      </c>
      <c r="F318" s="8">
        <v>1</v>
      </c>
      <c r="G318" t="s">
        <v>26</v>
      </c>
    </row>
    <row r="319" spans="1:7" x14ac:dyDescent="0.25">
      <c r="A319" s="6" t="s">
        <v>328</v>
      </c>
      <c r="B319" s="7">
        <v>0</v>
      </c>
      <c r="C319" s="8">
        <v>0.5</v>
      </c>
      <c r="D319" s="8">
        <f t="shared" si="4"/>
        <v>1</v>
      </c>
      <c r="E319" s="8">
        <v>0.37630662020905897</v>
      </c>
      <c r="F319" s="8">
        <v>1</v>
      </c>
      <c r="G319" t="s">
        <v>26</v>
      </c>
    </row>
    <row r="320" spans="1:7" x14ac:dyDescent="0.25">
      <c r="A320" s="6" t="s">
        <v>329</v>
      </c>
      <c r="B320" s="7">
        <v>0</v>
      </c>
      <c r="C320" s="8">
        <v>0.5</v>
      </c>
      <c r="D320" s="8">
        <f t="shared" si="4"/>
        <v>1</v>
      </c>
      <c r="E320" s="8">
        <v>0.37630662020905897</v>
      </c>
      <c r="F320" s="8">
        <v>1</v>
      </c>
      <c r="G320" t="s">
        <v>13</v>
      </c>
    </row>
    <row r="321" spans="1:7" x14ac:dyDescent="0.25">
      <c r="A321" s="6" t="s">
        <v>330</v>
      </c>
      <c r="B321" s="7">
        <v>0</v>
      </c>
      <c r="C321" s="8">
        <v>0.5</v>
      </c>
      <c r="D321" s="8">
        <f t="shared" si="4"/>
        <v>1</v>
      </c>
      <c r="E321" s="8">
        <v>0.37630662020905897</v>
      </c>
      <c r="F321" s="8">
        <v>1</v>
      </c>
      <c r="G321" t="s">
        <v>26</v>
      </c>
    </row>
    <row r="322" spans="1:7" x14ac:dyDescent="0.25">
      <c r="A322" s="6" t="s">
        <v>331</v>
      </c>
      <c r="B322" s="7">
        <v>0</v>
      </c>
      <c r="C322" s="8">
        <v>0.5</v>
      </c>
      <c r="D322" s="8">
        <f t="shared" ref="D322:D385" si="5">IF(C322*395&gt;1,1,C322*395)</f>
        <v>1</v>
      </c>
      <c r="E322" s="8">
        <v>0.37630662020905897</v>
      </c>
      <c r="F322" s="8">
        <v>1</v>
      </c>
      <c r="G322" t="s">
        <v>26</v>
      </c>
    </row>
    <row r="323" spans="1:7" x14ac:dyDescent="0.25">
      <c r="A323" s="6" t="s">
        <v>332</v>
      </c>
      <c r="B323" s="7">
        <v>0</v>
      </c>
      <c r="C323" s="8">
        <v>0.5</v>
      </c>
      <c r="D323" s="8">
        <f t="shared" si="5"/>
        <v>1</v>
      </c>
      <c r="E323" s="8">
        <v>0.37630662020905897</v>
      </c>
      <c r="F323" s="8">
        <v>1</v>
      </c>
      <c r="G323" t="s">
        <v>26</v>
      </c>
    </row>
    <row r="324" spans="1:7" x14ac:dyDescent="0.25">
      <c r="A324" s="6" t="s">
        <v>333</v>
      </c>
      <c r="B324" s="7">
        <v>0</v>
      </c>
      <c r="C324" s="8">
        <v>0.5</v>
      </c>
      <c r="D324" s="8">
        <f t="shared" si="5"/>
        <v>1</v>
      </c>
      <c r="E324" s="8">
        <v>0.37630662020905897</v>
      </c>
      <c r="F324" s="8">
        <v>1</v>
      </c>
      <c r="G324" t="s">
        <v>26</v>
      </c>
    </row>
    <row r="325" spans="1:7" x14ac:dyDescent="0.25">
      <c r="A325" s="6" t="s">
        <v>334</v>
      </c>
      <c r="B325" s="7">
        <v>0</v>
      </c>
      <c r="C325" s="8">
        <v>0.5</v>
      </c>
      <c r="D325" s="8">
        <f t="shared" si="5"/>
        <v>1</v>
      </c>
      <c r="E325" s="8">
        <v>0.37630662020905897</v>
      </c>
      <c r="F325" s="8">
        <v>1</v>
      </c>
      <c r="G325" t="s">
        <v>26</v>
      </c>
    </row>
    <row r="326" spans="1:7" x14ac:dyDescent="0.25">
      <c r="A326" s="6" t="s">
        <v>335</v>
      </c>
      <c r="B326" s="7">
        <v>0</v>
      </c>
      <c r="C326" s="8">
        <v>0.5</v>
      </c>
      <c r="D326" s="8">
        <f t="shared" si="5"/>
        <v>1</v>
      </c>
      <c r="E326" s="8">
        <v>0.37630662020905897</v>
      </c>
      <c r="F326" s="8">
        <v>1</v>
      </c>
      <c r="G326" t="s">
        <v>26</v>
      </c>
    </row>
    <row r="327" spans="1:7" x14ac:dyDescent="0.25">
      <c r="A327" s="6" t="s">
        <v>336</v>
      </c>
      <c r="B327" s="7">
        <v>0</v>
      </c>
      <c r="C327" s="8">
        <v>0.5</v>
      </c>
      <c r="D327" s="8">
        <f t="shared" si="5"/>
        <v>1</v>
      </c>
      <c r="E327" s="8">
        <v>0.37630662020905897</v>
      </c>
      <c r="F327" s="8">
        <v>1</v>
      </c>
      <c r="G327" t="s">
        <v>13</v>
      </c>
    </row>
    <row r="328" spans="1:7" x14ac:dyDescent="0.25">
      <c r="A328" s="6" t="s">
        <v>337</v>
      </c>
      <c r="B328" s="7">
        <v>0</v>
      </c>
      <c r="C328" s="8">
        <v>0.5</v>
      </c>
      <c r="D328" s="8">
        <f t="shared" si="5"/>
        <v>1</v>
      </c>
      <c r="E328" s="8">
        <v>0.37630662020905897</v>
      </c>
      <c r="F328" s="8">
        <v>1</v>
      </c>
      <c r="G328" t="s">
        <v>26</v>
      </c>
    </row>
    <row r="329" spans="1:7" x14ac:dyDescent="0.25">
      <c r="A329" s="6" t="s">
        <v>338</v>
      </c>
      <c r="B329" s="7">
        <v>0</v>
      </c>
      <c r="C329" s="8">
        <v>0.5</v>
      </c>
      <c r="D329" s="8">
        <f t="shared" si="5"/>
        <v>1</v>
      </c>
      <c r="E329" s="8">
        <v>0.37630662020905897</v>
      </c>
      <c r="F329" s="8">
        <v>1</v>
      </c>
      <c r="G329" t="s">
        <v>26</v>
      </c>
    </row>
    <row r="330" spans="1:7" x14ac:dyDescent="0.25">
      <c r="A330" s="6" t="s">
        <v>339</v>
      </c>
      <c r="B330" s="7">
        <v>0</v>
      </c>
      <c r="C330" s="8">
        <v>0.5</v>
      </c>
      <c r="D330" s="8">
        <f t="shared" si="5"/>
        <v>1</v>
      </c>
      <c r="E330" s="8">
        <v>0.37630662020905897</v>
      </c>
      <c r="F330" s="8">
        <v>1</v>
      </c>
      <c r="G330" t="s">
        <v>26</v>
      </c>
    </row>
    <row r="331" spans="1:7" x14ac:dyDescent="0.25">
      <c r="A331" s="6" t="s">
        <v>340</v>
      </c>
      <c r="B331" s="7">
        <v>0</v>
      </c>
      <c r="C331" s="8">
        <v>0.5</v>
      </c>
      <c r="D331" s="8">
        <f t="shared" si="5"/>
        <v>1</v>
      </c>
      <c r="E331" s="8">
        <v>0.37630662020905897</v>
      </c>
      <c r="F331" s="8">
        <v>1</v>
      </c>
      <c r="G331" t="s">
        <v>26</v>
      </c>
    </row>
    <row r="332" spans="1:7" x14ac:dyDescent="0.25">
      <c r="A332" s="6" t="s">
        <v>341</v>
      </c>
      <c r="B332" s="7">
        <v>0</v>
      </c>
      <c r="C332" s="8">
        <v>0.5</v>
      </c>
      <c r="D332" s="8">
        <f t="shared" si="5"/>
        <v>1</v>
      </c>
      <c r="E332" s="8">
        <v>0.37630662020905897</v>
      </c>
      <c r="F332" s="8">
        <v>1</v>
      </c>
      <c r="G332" t="s">
        <v>26</v>
      </c>
    </row>
    <row r="333" spans="1:7" x14ac:dyDescent="0.25">
      <c r="A333" s="6" t="s">
        <v>342</v>
      </c>
      <c r="B333" s="7">
        <v>0</v>
      </c>
      <c r="C333" s="8">
        <v>0.5</v>
      </c>
      <c r="D333" s="8">
        <f t="shared" si="5"/>
        <v>1</v>
      </c>
      <c r="E333" s="8">
        <v>0.37630662020905897</v>
      </c>
      <c r="F333" s="8">
        <v>1</v>
      </c>
      <c r="G333" t="s">
        <v>26</v>
      </c>
    </row>
    <row r="334" spans="1:7" x14ac:dyDescent="0.25">
      <c r="A334" s="6" t="s">
        <v>343</v>
      </c>
      <c r="B334" s="7">
        <v>0</v>
      </c>
      <c r="C334" s="8">
        <v>0.5</v>
      </c>
      <c r="D334" s="8">
        <f t="shared" si="5"/>
        <v>1</v>
      </c>
      <c r="E334" s="8">
        <v>0.37630662020905897</v>
      </c>
      <c r="F334" s="8">
        <v>1</v>
      </c>
      <c r="G334" t="s">
        <v>26</v>
      </c>
    </row>
    <row r="335" spans="1:7" x14ac:dyDescent="0.25">
      <c r="A335" s="6" t="s">
        <v>344</v>
      </c>
      <c r="B335" s="7">
        <v>0</v>
      </c>
      <c r="C335" s="8">
        <v>0.5</v>
      </c>
      <c r="D335" s="8">
        <f t="shared" si="5"/>
        <v>1</v>
      </c>
      <c r="E335" s="8">
        <v>0.37630662020905897</v>
      </c>
      <c r="F335" s="8">
        <v>1</v>
      </c>
      <c r="G335" t="s">
        <v>26</v>
      </c>
    </row>
    <row r="336" spans="1:7" x14ac:dyDescent="0.25">
      <c r="A336" s="6" t="s">
        <v>345</v>
      </c>
      <c r="B336" s="7">
        <v>0</v>
      </c>
      <c r="C336" s="8">
        <v>0.5</v>
      </c>
      <c r="D336" s="8">
        <f t="shared" si="5"/>
        <v>1</v>
      </c>
      <c r="E336" s="8">
        <v>0.37630662020905897</v>
      </c>
      <c r="F336" s="8">
        <v>1</v>
      </c>
      <c r="G336" t="s">
        <v>26</v>
      </c>
    </row>
    <row r="337" spans="1:7" x14ac:dyDescent="0.25">
      <c r="A337" s="6" t="s">
        <v>346</v>
      </c>
      <c r="B337" s="7">
        <v>0</v>
      </c>
      <c r="C337" s="8">
        <v>0.5</v>
      </c>
      <c r="D337" s="8">
        <f t="shared" si="5"/>
        <v>1</v>
      </c>
      <c r="E337" s="8">
        <v>0.37630662020905897</v>
      </c>
      <c r="F337" s="8">
        <v>1</v>
      </c>
      <c r="G337" t="s">
        <v>26</v>
      </c>
    </row>
    <row r="338" spans="1:7" x14ac:dyDescent="0.25">
      <c r="A338" s="6" t="s">
        <v>347</v>
      </c>
      <c r="B338" s="7">
        <v>0</v>
      </c>
      <c r="C338" s="8">
        <v>0.5</v>
      </c>
      <c r="D338" s="8">
        <f t="shared" si="5"/>
        <v>1</v>
      </c>
      <c r="E338" s="8">
        <v>0.37630662020905897</v>
      </c>
      <c r="F338" s="8">
        <v>1</v>
      </c>
      <c r="G338" t="s">
        <v>26</v>
      </c>
    </row>
    <row r="339" spans="1:7" x14ac:dyDescent="0.25">
      <c r="A339" s="6" t="s">
        <v>348</v>
      </c>
      <c r="B339" s="7">
        <v>0</v>
      </c>
      <c r="C339" s="8">
        <v>0.5</v>
      </c>
      <c r="D339" s="8">
        <f t="shared" si="5"/>
        <v>1</v>
      </c>
      <c r="E339" s="8">
        <v>0.37630662020905897</v>
      </c>
      <c r="F339" s="8">
        <v>1</v>
      </c>
      <c r="G339" t="s">
        <v>26</v>
      </c>
    </row>
    <row r="340" spans="1:7" x14ac:dyDescent="0.25">
      <c r="A340" s="6" t="s">
        <v>349</v>
      </c>
      <c r="B340" s="7">
        <v>0</v>
      </c>
      <c r="C340" s="8">
        <v>0.5</v>
      </c>
      <c r="D340" s="8">
        <f t="shared" si="5"/>
        <v>1</v>
      </c>
      <c r="E340" s="8">
        <v>0.37630662020905897</v>
      </c>
      <c r="F340" s="8">
        <v>1</v>
      </c>
      <c r="G340" t="s">
        <v>26</v>
      </c>
    </row>
    <row r="341" spans="1:7" x14ac:dyDescent="0.25">
      <c r="A341" s="6" t="s">
        <v>350</v>
      </c>
      <c r="B341" s="7">
        <v>0</v>
      </c>
      <c r="C341" s="8">
        <v>0.5</v>
      </c>
      <c r="D341" s="8">
        <f t="shared" si="5"/>
        <v>1</v>
      </c>
      <c r="E341" s="8">
        <v>0.37630662020905897</v>
      </c>
      <c r="F341" s="8">
        <v>1</v>
      </c>
      <c r="G341" t="s">
        <v>26</v>
      </c>
    </row>
    <row r="342" spans="1:7" x14ac:dyDescent="0.25">
      <c r="A342" s="6" t="s">
        <v>351</v>
      </c>
      <c r="B342" s="7">
        <v>0</v>
      </c>
      <c r="C342" s="8">
        <v>0.5</v>
      </c>
      <c r="D342" s="8">
        <f t="shared" si="5"/>
        <v>1</v>
      </c>
      <c r="E342" s="8">
        <v>0.37630662020905897</v>
      </c>
      <c r="F342" s="8">
        <v>1</v>
      </c>
      <c r="G342" t="s">
        <v>26</v>
      </c>
    </row>
    <row r="343" spans="1:7" x14ac:dyDescent="0.25">
      <c r="A343" s="6" t="s">
        <v>352</v>
      </c>
      <c r="B343" s="7">
        <v>0</v>
      </c>
      <c r="C343" s="8">
        <v>0.5</v>
      </c>
      <c r="D343" s="8">
        <f t="shared" si="5"/>
        <v>1</v>
      </c>
      <c r="E343" s="8">
        <v>0.37630662020905897</v>
      </c>
      <c r="F343" s="8">
        <v>1</v>
      </c>
      <c r="G343" t="s">
        <v>13</v>
      </c>
    </row>
    <row r="344" spans="1:7" x14ac:dyDescent="0.25">
      <c r="A344" s="6" t="s">
        <v>353</v>
      </c>
      <c r="B344" s="7">
        <v>0</v>
      </c>
      <c r="C344" s="8">
        <v>0.5</v>
      </c>
      <c r="D344" s="8">
        <f t="shared" si="5"/>
        <v>1</v>
      </c>
      <c r="E344" s="8">
        <v>0.37630662020905897</v>
      </c>
      <c r="F344" s="8">
        <v>1</v>
      </c>
      <c r="G344" t="s">
        <v>26</v>
      </c>
    </row>
    <row r="345" spans="1:7" x14ac:dyDescent="0.25">
      <c r="A345" s="6" t="s">
        <v>354</v>
      </c>
      <c r="B345" s="7">
        <v>0</v>
      </c>
      <c r="C345" s="8">
        <v>0.5</v>
      </c>
      <c r="D345" s="8">
        <f t="shared" si="5"/>
        <v>1</v>
      </c>
      <c r="E345" s="8">
        <v>0.37630662020905897</v>
      </c>
      <c r="F345" s="8">
        <v>1</v>
      </c>
      <c r="G345" t="s">
        <v>26</v>
      </c>
    </row>
    <row r="346" spans="1:7" x14ac:dyDescent="0.25">
      <c r="A346" s="6" t="s">
        <v>355</v>
      </c>
      <c r="B346" s="7">
        <v>0</v>
      </c>
      <c r="C346" s="8">
        <v>0.5</v>
      </c>
      <c r="D346" s="8">
        <f t="shared" si="5"/>
        <v>1</v>
      </c>
      <c r="E346" s="8">
        <v>0.37630662020905897</v>
      </c>
      <c r="F346" s="8">
        <v>1</v>
      </c>
      <c r="G346" t="s">
        <v>26</v>
      </c>
    </row>
    <row r="347" spans="1:7" x14ac:dyDescent="0.25">
      <c r="A347" s="6" t="s">
        <v>356</v>
      </c>
      <c r="B347" s="7">
        <v>0</v>
      </c>
      <c r="C347" s="8">
        <v>0.5</v>
      </c>
      <c r="D347" s="8">
        <f t="shared" si="5"/>
        <v>1</v>
      </c>
      <c r="E347" s="8">
        <v>0.37630662020905897</v>
      </c>
      <c r="F347" s="8">
        <v>1</v>
      </c>
      <c r="G347" t="s">
        <v>26</v>
      </c>
    </row>
    <row r="348" spans="1:7" x14ac:dyDescent="0.25">
      <c r="A348" s="6" t="s">
        <v>357</v>
      </c>
      <c r="B348" s="7">
        <v>0</v>
      </c>
      <c r="C348" s="8">
        <v>0.5</v>
      </c>
      <c r="D348" s="8">
        <f t="shared" si="5"/>
        <v>1</v>
      </c>
      <c r="E348" s="8">
        <v>0.37630662020905897</v>
      </c>
      <c r="F348" s="8">
        <v>1</v>
      </c>
      <c r="G348" t="s">
        <v>13</v>
      </c>
    </row>
    <row r="349" spans="1:7" x14ac:dyDescent="0.25">
      <c r="A349" s="6" t="s">
        <v>358</v>
      </c>
      <c r="B349" s="7">
        <v>0</v>
      </c>
      <c r="C349" s="8">
        <v>0.5</v>
      </c>
      <c r="D349" s="8">
        <f t="shared" si="5"/>
        <v>1</v>
      </c>
      <c r="E349" s="8">
        <v>0.37630662020905897</v>
      </c>
      <c r="F349" s="8">
        <v>1</v>
      </c>
      <c r="G349" t="s">
        <v>26</v>
      </c>
    </row>
    <row r="350" spans="1:7" x14ac:dyDescent="0.25">
      <c r="A350" s="6" t="s">
        <v>359</v>
      </c>
      <c r="B350" s="7">
        <v>0</v>
      </c>
      <c r="C350" s="8">
        <v>0.5</v>
      </c>
      <c r="D350" s="8">
        <f t="shared" si="5"/>
        <v>1</v>
      </c>
      <c r="E350" s="8">
        <v>0.37630662020905897</v>
      </c>
      <c r="F350" s="8">
        <v>1</v>
      </c>
      <c r="G350" t="s">
        <v>13</v>
      </c>
    </row>
    <row r="351" spans="1:7" x14ac:dyDescent="0.25">
      <c r="A351" s="6" t="s">
        <v>360</v>
      </c>
      <c r="B351" s="7">
        <v>0</v>
      </c>
      <c r="C351" s="8">
        <v>0.5</v>
      </c>
      <c r="D351" s="8">
        <f t="shared" si="5"/>
        <v>1</v>
      </c>
      <c r="E351" s="8">
        <v>0.37630662020905897</v>
      </c>
      <c r="F351" s="8">
        <v>1</v>
      </c>
      <c r="G351" t="s">
        <v>13</v>
      </c>
    </row>
    <row r="352" spans="1:7" x14ac:dyDescent="0.25">
      <c r="A352" s="6" t="s">
        <v>361</v>
      </c>
      <c r="B352" s="7">
        <v>0</v>
      </c>
      <c r="C352" s="8">
        <v>0.5</v>
      </c>
      <c r="D352" s="8">
        <f t="shared" si="5"/>
        <v>1</v>
      </c>
      <c r="E352" s="8">
        <v>0.37630662020905897</v>
      </c>
      <c r="F352" s="8">
        <v>1</v>
      </c>
      <c r="G352" t="s">
        <v>26</v>
      </c>
    </row>
    <row r="353" spans="1:7" x14ac:dyDescent="0.25">
      <c r="A353" s="6" t="s">
        <v>362</v>
      </c>
      <c r="B353" s="7">
        <v>0</v>
      </c>
      <c r="C353" s="8">
        <v>0.5</v>
      </c>
      <c r="D353" s="8">
        <f t="shared" si="5"/>
        <v>1</v>
      </c>
      <c r="E353" s="8">
        <v>0.37630662020905897</v>
      </c>
      <c r="F353" s="8">
        <v>1</v>
      </c>
      <c r="G353" t="s">
        <v>13</v>
      </c>
    </row>
    <row r="354" spans="1:7" x14ac:dyDescent="0.25">
      <c r="A354" s="6" t="s">
        <v>363</v>
      </c>
      <c r="B354" s="7">
        <v>0</v>
      </c>
      <c r="C354" s="8">
        <v>0.5</v>
      </c>
      <c r="D354" s="8">
        <f t="shared" si="5"/>
        <v>1</v>
      </c>
      <c r="E354" s="8">
        <v>0.37630662020905897</v>
      </c>
      <c r="F354" s="8">
        <v>1</v>
      </c>
      <c r="G354" t="s">
        <v>26</v>
      </c>
    </row>
    <row r="355" spans="1:7" x14ac:dyDescent="0.25">
      <c r="A355" s="6" t="s">
        <v>364</v>
      </c>
      <c r="B355" s="7">
        <v>0</v>
      </c>
      <c r="C355" s="8">
        <v>0.5</v>
      </c>
      <c r="D355" s="8">
        <f t="shared" si="5"/>
        <v>1</v>
      </c>
      <c r="E355" s="8">
        <v>0.37630662020905897</v>
      </c>
      <c r="F355" s="8">
        <v>1</v>
      </c>
      <c r="G355" t="s">
        <v>26</v>
      </c>
    </row>
    <row r="356" spans="1:7" x14ac:dyDescent="0.25">
      <c r="A356" s="6" t="s">
        <v>365</v>
      </c>
      <c r="B356" s="7">
        <v>0</v>
      </c>
      <c r="C356" s="8">
        <v>0.5</v>
      </c>
      <c r="D356" s="8">
        <f t="shared" si="5"/>
        <v>1</v>
      </c>
      <c r="E356" s="8">
        <v>0.37630662020905897</v>
      </c>
      <c r="F356" s="8">
        <v>1</v>
      </c>
      <c r="G356" t="s">
        <v>26</v>
      </c>
    </row>
    <row r="357" spans="1:7" x14ac:dyDescent="0.25">
      <c r="A357" s="6" t="s">
        <v>366</v>
      </c>
      <c r="B357" s="7">
        <v>0</v>
      </c>
      <c r="C357" s="8">
        <v>0.5</v>
      </c>
      <c r="D357" s="8">
        <f t="shared" si="5"/>
        <v>1</v>
      </c>
      <c r="E357" s="8">
        <v>0.37630662020905897</v>
      </c>
      <c r="F357" s="8">
        <v>1</v>
      </c>
      <c r="G357" t="s">
        <v>13</v>
      </c>
    </row>
    <row r="358" spans="1:7" x14ac:dyDescent="0.25">
      <c r="A358" s="6" t="s">
        <v>367</v>
      </c>
      <c r="B358" s="7">
        <v>0</v>
      </c>
      <c r="C358" s="8">
        <v>0.5</v>
      </c>
      <c r="D358" s="8">
        <f t="shared" si="5"/>
        <v>1</v>
      </c>
      <c r="E358" s="8">
        <v>0.37630662020905897</v>
      </c>
      <c r="F358" s="8">
        <v>1</v>
      </c>
      <c r="G358" t="s">
        <v>26</v>
      </c>
    </row>
    <row r="359" spans="1:7" x14ac:dyDescent="0.25">
      <c r="A359" s="6" t="s">
        <v>368</v>
      </c>
      <c r="B359" s="7">
        <v>0</v>
      </c>
      <c r="C359" s="8">
        <v>0.5</v>
      </c>
      <c r="D359" s="8">
        <f t="shared" si="5"/>
        <v>1</v>
      </c>
      <c r="E359" s="8">
        <v>0.37630662020905897</v>
      </c>
      <c r="F359" s="8">
        <v>1</v>
      </c>
      <c r="G359" t="s">
        <v>26</v>
      </c>
    </row>
    <row r="360" spans="1:7" x14ac:dyDescent="0.25">
      <c r="A360" s="6" t="s">
        <v>369</v>
      </c>
      <c r="B360" s="7">
        <v>0</v>
      </c>
      <c r="C360" s="8">
        <v>0.5</v>
      </c>
      <c r="D360" s="8">
        <f t="shared" si="5"/>
        <v>1</v>
      </c>
      <c r="E360" s="8">
        <v>0.37630662020905897</v>
      </c>
      <c r="F360" s="8">
        <v>1</v>
      </c>
      <c r="G360" t="s">
        <v>26</v>
      </c>
    </row>
    <row r="361" spans="1:7" x14ac:dyDescent="0.25">
      <c r="A361" s="6" t="s">
        <v>370</v>
      </c>
      <c r="B361" s="7">
        <v>0</v>
      </c>
      <c r="C361" s="8">
        <v>0.5</v>
      </c>
      <c r="D361" s="8">
        <f t="shared" si="5"/>
        <v>1</v>
      </c>
      <c r="E361" s="8">
        <v>0.37630662020905897</v>
      </c>
      <c r="F361" s="8">
        <v>1</v>
      </c>
      <c r="G361" t="s">
        <v>26</v>
      </c>
    </row>
    <row r="362" spans="1:7" x14ac:dyDescent="0.25">
      <c r="A362" s="6" t="s">
        <v>371</v>
      </c>
      <c r="B362" s="7">
        <v>0</v>
      </c>
      <c r="C362" s="8">
        <v>0.5</v>
      </c>
      <c r="D362" s="8">
        <f t="shared" si="5"/>
        <v>1</v>
      </c>
      <c r="E362" s="8">
        <v>0.37630662020905897</v>
      </c>
      <c r="F362" s="8">
        <v>1</v>
      </c>
      <c r="G362" t="s">
        <v>26</v>
      </c>
    </row>
    <row r="363" spans="1:7" x14ac:dyDescent="0.25">
      <c r="A363" s="6" t="s">
        <v>372</v>
      </c>
      <c r="B363" s="7">
        <v>0</v>
      </c>
      <c r="C363" s="8">
        <v>0.5</v>
      </c>
      <c r="D363" s="8">
        <f t="shared" si="5"/>
        <v>1</v>
      </c>
      <c r="E363" s="8">
        <v>0.37630662020905897</v>
      </c>
      <c r="F363" s="8">
        <v>1</v>
      </c>
      <c r="G363" t="s">
        <v>26</v>
      </c>
    </row>
    <row r="364" spans="1:7" x14ac:dyDescent="0.25">
      <c r="A364" s="6" t="s">
        <v>373</v>
      </c>
      <c r="B364" s="7">
        <v>0</v>
      </c>
      <c r="C364" s="8">
        <v>0.5</v>
      </c>
      <c r="D364" s="8">
        <f t="shared" si="5"/>
        <v>1</v>
      </c>
      <c r="E364" s="8">
        <v>0.37630662020905897</v>
      </c>
      <c r="F364" s="8">
        <v>1</v>
      </c>
      <c r="G364" t="s">
        <v>26</v>
      </c>
    </row>
    <row r="365" spans="1:7" x14ac:dyDescent="0.25">
      <c r="A365" s="6" t="s">
        <v>374</v>
      </c>
      <c r="B365" s="7">
        <v>0</v>
      </c>
      <c r="C365" s="8">
        <v>0.5</v>
      </c>
      <c r="D365" s="8">
        <f t="shared" si="5"/>
        <v>1</v>
      </c>
      <c r="E365" s="8">
        <v>0.37630662020905897</v>
      </c>
      <c r="F365" s="8">
        <v>1</v>
      </c>
      <c r="G365" t="s">
        <v>26</v>
      </c>
    </row>
    <row r="366" spans="1:7" x14ac:dyDescent="0.25">
      <c r="A366" s="6" t="s">
        <v>375</v>
      </c>
      <c r="B366" s="7">
        <v>0</v>
      </c>
      <c r="C366" s="8">
        <v>0.5</v>
      </c>
      <c r="D366" s="8">
        <f t="shared" si="5"/>
        <v>1</v>
      </c>
      <c r="E366" s="8">
        <v>0.37630662020905897</v>
      </c>
      <c r="F366" s="8">
        <v>1</v>
      </c>
      <c r="G366" t="s">
        <v>26</v>
      </c>
    </row>
    <row r="367" spans="1:7" x14ac:dyDescent="0.25">
      <c r="A367" s="6" t="s">
        <v>376</v>
      </c>
      <c r="B367" s="7">
        <v>0</v>
      </c>
      <c r="C367" s="8">
        <v>0.5</v>
      </c>
      <c r="D367" s="8">
        <f t="shared" si="5"/>
        <v>1</v>
      </c>
      <c r="E367" s="8">
        <v>0.37630662020905897</v>
      </c>
      <c r="F367" s="8">
        <v>1</v>
      </c>
      <c r="G367" t="s">
        <v>26</v>
      </c>
    </row>
    <row r="368" spans="1:7" x14ac:dyDescent="0.25">
      <c r="A368" s="6" t="s">
        <v>377</v>
      </c>
      <c r="B368" s="7">
        <v>0</v>
      </c>
      <c r="C368" s="8">
        <v>0.5</v>
      </c>
      <c r="D368" s="8">
        <f t="shared" si="5"/>
        <v>1</v>
      </c>
      <c r="E368" s="8">
        <v>0.37630662020905897</v>
      </c>
      <c r="F368" s="8">
        <v>1</v>
      </c>
      <c r="G368" t="s">
        <v>13</v>
      </c>
    </row>
    <row r="369" spans="1:7" x14ac:dyDescent="0.25">
      <c r="A369" s="6" t="s">
        <v>378</v>
      </c>
      <c r="B369" s="7">
        <v>0</v>
      </c>
      <c r="C369" s="8">
        <v>0.5</v>
      </c>
      <c r="D369" s="8">
        <f t="shared" si="5"/>
        <v>1</v>
      </c>
      <c r="E369" s="8">
        <v>0.37630662020905897</v>
      </c>
      <c r="F369" s="8">
        <v>1</v>
      </c>
      <c r="G369" t="s">
        <v>26</v>
      </c>
    </row>
    <row r="370" spans="1:7" x14ac:dyDescent="0.25">
      <c r="A370" s="6" t="s">
        <v>379</v>
      </c>
      <c r="B370" s="7">
        <v>0</v>
      </c>
      <c r="C370" s="8">
        <v>0.5</v>
      </c>
      <c r="D370" s="8">
        <f t="shared" si="5"/>
        <v>1</v>
      </c>
      <c r="E370" s="8">
        <v>0.37630662020905897</v>
      </c>
      <c r="F370" s="8">
        <v>1</v>
      </c>
      <c r="G370" t="s">
        <v>26</v>
      </c>
    </row>
    <row r="371" spans="1:7" x14ac:dyDescent="0.25">
      <c r="A371" s="6" t="s">
        <v>380</v>
      </c>
      <c r="B371" s="7">
        <v>0</v>
      </c>
      <c r="C371" s="8">
        <v>0.5</v>
      </c>
      <c r="D371" s="8">
        <f t="shared" si="5"/>
        <v>1</v>
      </c>
      <c r="E371" s="8">
        <v>0.37630662020905897</v>
      </c>
      <c r="F371" s="8">
        <v>1</v>
      </c>
      <c r="G371" t="s">
        <v>26</v>
      </c>
    </row>
    <row r="372" spans="1:7" x14ac:dyDescent="0.25">
      <c r="A372" s="6" t="s">
        <v>381</v>
      </c>
      <c r="B372" s="7">
        <v>0</v>
      </c>
      <c r="C372" s="8">
        <v>0.5</v>
      </c>
      <c r="D372" s="8">
        <f t="shared" si="5"/>
        <v>1</v>
      </c>
      <c r="E372" s="8">
        <v>0.37630662020905897</v>
      </c>
      <c r="F372" s="8">
        <v>1</v>
      </c>
      <c r="G372" t="s">
        <v>26</v>
      </c>
    </row>
    <row r="373" spans="1:7" x14ac:dyDescent="0.25">
      <c r="A373" s="6" t="s">
        <v>382</v>
      </c>
      <c r="B373" s="7">
        <v>0</v>
      </c>
      <c r="C373" s="8">
        <v>0.5</v>
      </c>
      <c r="D373" s="8">
        <f t="shared" si="5"/>
        <v>1</v>
      </c>
      <c r="E373" s="8">
        <v>0.37630662020905897</v>
      </c>
      <c r="F373" s="8">
        <v>1</v>
      </c>
      <c r="G373" t="s">
        <v>26</v>
      </c>
    </row>
    <row r="374" spans="1:7" x14ac:dyDescent="0.25">
      <c r="A374" s="6" t="s">
        <v>383</v>
      </c>
      <c r="B374" s="7">
        <v>0</v>
      </c>
      <c r="C374" s="8">
        <v>0.5</v>
      </c>
      <c r="D374" s="8">
        <f t="shared" si="5"/>
        <v>1</v>
      </c>
      <c r="E374" s="8">
        <v>0.37630662020905897</v>
      </c>
      <c r="F374" s="8">
        <v>1</v>
      </c>
      <c r="G374" t="s">
        <v>26</v>
      </c>
    </row>
    <row r="375" spans="1:7" x14ac:dyDescent="0.25">
      <c r="A375" s="6" t="s">
        <v>384</v>
      </c>
      <c r="B375" s="7">
        <v>0</v>
      </c>
      <c r="C375" s="8">
        <v>0.5</v>
      </c>
      <c r="D375" s="8">
        <f t="shared" si="5"/>
        <v>1</v>
      </c>
      <c r="E375" s="8">
        <v>0.37630662020905897</v>
      </c>
      <c r="F375" s="8">
        <v>1</v>
      </c>
      <c r="G375" t="s">
        <v>26</v>
      </c>
    </row>
    <row r="376" spans="1:7" x14ac:dyDescent="0.25">
      <c r="A376" s="6" t="s">
        <v>385</v>
      </c>
      <c r="B376" s="7">
        <v>0</v>
      </c>
      <c r="C376" s="8">
        <v>0.5</v>
      </c>
      <c r="D376" s="8">
        <f t="shared" si="5"/>
        <v>1</v>
      </c>
      <c r="E376" s="8">
        <v>0.37630662020905897</v>
      </c>
      <c r="F376" s="8">
        <v>1</v>
      </c>
      <c r="G376" t="s">
        <v>13</v>
      </c>
    </row>
    <row r="377" spans="1:7" x14ac:dyDescent="0.25">
      <c r="A377" s="6" t="s">
        <v>386</v>
      </c>
      <c r="B377" s="7">
        <v>0</v>
      </c>
      <c r="C377" s="8">
        <v>0.5</v>
      </c>
      <c r="D377" s="8">
        <f t="shared" si="5"/>
        <v>1</v>
      </c>
      <c r="E377" s="8">
        <v>0.37630662020905897</v>
      </c>
      <c r="F377" s="8">
        <v>1</v>
      </c>
      <c r="G377" t="s">
        <v>26</v>
      </c>
    </row>
    <row r="378" spans="1:7" x14ac:dyDescent="0.25">
      <c r="A378" s="6" t="s">
        <v>387</v>
      </c>
      <c r="B378" s="7">
        <v>0</v>
      </c>
      <c r="C378" s="8">
        <v>0.5</v>
      </c>
      <c r="D378" s="8">
        <f t="shared" si="5"/>
        <v>1</v>
      </c>
      <c r="E378" s="8">
        <v>0.37630662020905897</v>
      </c>
      <c r="F378" s="8">
        <v>1</v>
      </c>
      <c r="G378" t="s">
        <v>13</v>
      </c>
    </row>
    <row r="379" spans="1:7" x14ac:dyDescent="0.25">
      <c r="A379" s="6" t="s">
        <v>388</v>
      </c>
      <c r="B379" s="7">
        <v>0</v>
      </c>
      <c r="C379" s="8">
        <v>0.5</v>
      </c>
      <c r="D379" s="8">
        <f t="shared" si="5"/>
        <v>1</v>
      </c>
      <c r="E379" s="8">
        <v>0.37630662020905897</v>
      </c>
      <c r="F379" s="8">
        <v>1</v>
      </c>
      <c r="G379" t="s">
        <v>26</v>
      </c>
    </row>
    <row r="380" spans="1:7" x14ac:dyDescent="0.25">
      <c r="A380" s="6" t="s">
        <v>389</v>
      </c>
      <c r="B380" s="7">
        <v>0</v>
      </c>
      <c r="C380" s="8">
        <v>0.5</v>
      </c>
      <c r="D380" s="8">
        <f t="shared" si="5"/>
        <v>1</v>
      </c>
      <c r="E380" s="8">
        <v>0.37630662020905897</v>
      </c>
      <c r="F380" s="8">
        <v>1</v>
      </c>
      <c r="G380" t="s">
        <v>13</v>
      </c>
    </row>
    <row r="381" spans="1:7" x14ac:dyDescent="0.25">
      <c r="A381" s="6" t="s">
        <v>390</v>
      </c>
      <c r="B381" s="7">
        <v>0</v>
      </c>
      <c r="C381" s="8">
        <v>0.5</v>
      </c>
      <c r="D381" s="8">
        <f t="shared" si="5"/>
        <v>1</v>
      </c>
      <c r="E381" s="8">
        <v>0.37630662020905897</v>
      </c>
      <c r="F381" s="8">
        <v>1</v>
      </c>
      <c r="G381" t="s">
        <v>13</v>
      </c>
    </row>
    <row r="382" spans="1:7" x14ac:dyDescent="0.25">
      <c r="A382" s="6" t="s">
        <v>391</v>
      </c>
      <c r="B382" s="7">
        <v>0</v>
      </c>
      <c r="C382" s="8">
        <v>0.5</v>
      </c>
      <c r="D382" s="8">
        <f t="shared" si="5"/>
        <v>1</v>
      </c>
      <c r="E382" s="8">
        <v>0.37630662020905897</v>
      </c>
      <c r="F382" s="8">
        <v>1</v>
      </c>
      <c r="G382" t="s">
        <v>13</v>
      </c>
    </row>
    <row r="383" spans="1:7" x14ac:dyDescent="0.25">
      <c r="A383" s="6" t="s">
        <v>392</v>
      </c>
      <c r="B383" s="7">
        <v>0</v>
      </c>
      <c r="C383" s="8">
        <v>0.5</v>
      </c>
      <c r="D383" s="8">
        <f t="shared" si="5"/>
        <v>1</v>
      </c>
      <c r="E383" s="8">
        <v>0.37630662020905897</v>
      </c>
      <c r="F383" s="8">
        <v>1</v>
      </c>
      <c r="G383" t="s">
        <v>13</v>
      </c>
    </row>
    <row r="384" spans="1:7" x14ac:dyDescent="0.25">
      <c r="A384" s="6" t="s">
        <v>393</v>
      </c>
      <c r="B384" s="7">
        <v>0</v>
      </c>
      <c r="C384" s="8">
        <v>0.5</v>
      </c>
      <c r="D384" s="8">
        <f t="shared" si="5"/>
        <v>1</v>
      </c>
      <c r="E384" s="8">
        <v>0.37630662020905897</v>
      </c>
      <c r="F384" s="8">
        <v>1</v>
      </c>
      <c r="G384" t="s">
        <v>8</v>
      </c>
    </row>
    <row r="385" spans="1:7" x14ac:dyDescent="0.25">
      <c r="A385" s="6" t="s">
        <v>394</v>
      </c>
      <c r="B385" s="7">
        <v>0</v>
      </c>
      <c r="C385" s="8">
        <v>0.5</v>
      </c>
      <c r="D385" s="8">
        <f t="shared" si="5"/>
        <v>1</v>
      </c>
      <c r="E385" s="8">
        <v>0.37630662020905897</v>
      </c>
      <c r="F385" s="8">
        <v>1</v>
      </c>
      <c r="G385" t="s">
        <v>26</v>
      </c>
    </row>
    <row r="386" spans="1:7" x14ac:dyDescent="0.25">
      <c r="A386" s="6" t="s">
        <v>395</v>
      </c>
      <c r="B386" s="7">
        <v>0</v>
      </c>
      <c r="C386" s="8">
        <v>0.5</v>
      </c>
      <c r="D386" s="8">
        <f t="shared" ref="D386:D396" si="6">IF(C386*395&gt;1,1,C386*395)</f>
        <v>1</v>
      </c>
      <c r="E386" s="8">
        <v>0.37630662020905897</v>
      </c>
      <c r="F386" s="8">
        <v>1</v>
      </c>
      <c r="G386" t="s">
        <v>26</v>
      </c>
    </row>
    <row r="387" spans="1:7" x14ac:dyDescent="0.25">
      <c r="A387" s="6" t="s">
        <v>396</v>
      </c>
      <c r="B387" s="7">
        <v>0</v>
      </c>
      <c r="C387" s="8">
        <v>0.5</v>
      </c>
      <c r="D387" s="8">
        <f t="shared" si="6"/>
        <v>1</v>
      </c>
      <c r="E387" s="8">
        <v>0.37630662020905897</v>
      </c>
      <c r="F387" s="8">
        <v>1</v>
      </c>
      <c r="G387" t="s">
        <v>26</v>
      </c>
    </row>
    <row r="388" spans="1:7" x14ac:dyDescent="0.25">
      <c r="A388" s="6" t="s">
        <v>397</v>
      </c>
      <c r="B388" s="7">
        <v>0</v>
      </c>
      <c r="C388" s="8">
        <v>0.5</v>
      </c>
      <c r="D388" s="8">
        <f t="shared" si="6"/>
        <v>1</v>
      </c>
      <c r="E388" s="8">
        <v>0.37630662020905897</v>
      </c>
      <c r="F388" s="8">
        <v>1</v>
      </c>
      <c r="G388" t="s">
        <v>26</v>
      </c>
    </row>
    <row r="389" spans="1:7" x14ac:dyDescent="0.25">
      <c r="A389" s="6" t="s">
        <v>398</v>
      </c>
      <c r="B389" s="7">
        <v>0</v>
      </c>
      <c r="C389" s="8">
        <v>0.5</v>
      </c>
      <c r="D389" s="8">
        <f t="shared" si="6"/>
        <v>1</v>
      </c>
      <c r="E389" s="8">
        <v>0.37630662020905897</v>
      </c>
      <c r="F389" s="8">
        <v>1</v>
      </c>
      <c r="G389" t="s">
        <v>26</v>
      </c>
    </row>
    <row r="390" spans="1:7" x14ac:dyDescent="0.25">
      <c r="A390" s="6" t="s">
        <v>399</v>
      </c>
      <c r="B390" s="7">
        <v>0</v>
      </c>
      <c r="C390" s="8">
        <v>0.5</v>
      </c>
      <c r="D390" s="8">
        <f t="shared" si="6"/>
        <v>1</v>
      </c>
      <c r="E390" s="8">
        <v>0.37630662020905897</v>
      </c>
      <c r="F390" s="8">
        <v>1</v>
      </c>
      <c r="G390" t="s">
        <v>26</v>
      </c>
    </row>
    <row r="391" spans="1:7" x14ac:dyDescent="0.25">
      <c r="A391" s="6" t="s">
        <v>400</v>
      </c>
      <c r="B391" s="7">
        <v>0</v>
      </c>
      <c r="C391" s="8">
        <v>0.5</v>
      </c>
      <c r="D391" s="8">
        <f t="shared" si="6"/>
        <v>1</v>
      </c>
      <c r="E391" s="8">
        <v>0.37630662020905897</v>
      </c>
      <c r="F391" s="8">
        <v>1</v>
      </c>
      <c r="G391" t="s">
        <v>26</v>
      </c>
    </row>
    <row r="392" spans="1:7" x14ac:dyDescent="0.25">
      <c r="A392" s="6" t="s">
        <v>401</v>
      </c>
      <c r="B392" s="7">
        <v>0</v>
      </c>
      <c r="C392" s="8">
        <v>0.5</v>
      </c>
      <c r="D392" s="8">
        <f t="shared" si="6"/>
        <v>1</v>
      </c>
      <c r="E392" s="8">
        <v>0.37630662020905897</v>
      </c>
      <c r="F392" s="8">
        <v>1</v>
      </c>
      <c r="G392" t="s">
        <v>26</v>
      </c>
    </row>
    <row r="393" spans="1:7" x14ac:dyDescent="0.25">
      <c r="A393" s="6" t="s">
        <v>402</v>
      </c>
      <c r="B393" s="7">
        <v>0</v>
      </c>
      <c r="C393" s="8">
        <v>0.5</v>
      </c>
      <c r="D393" s="8">
        <f t="shared" si="6"/>
        <v>1</v>
      </c>
      <c r="E393" s="8">
        <v>0.37630662020905897</v>
      </c>
      <c r="F393" s="8">
        <v>1</v>
      </c>
      <c r="G393" t="s">
        <v>26</v>
      </c>
    </row>
    <row r="394" spans="1:7" x14ac:dyDescent="0.25">
      <c r="A394" s="6" t="s">
        <v>403</v>
      </c>
      <c r="B394" s="7">
        <v>0</v>
      </c>
      <c r="C394" s="8">
        <v>0.5</v>
      </c>
      <c r="D394" s="8">
        <f t="shared" si="6"/>
        <v>1</v>
      </c>
      <c r="E394" s="8">
        <v>0.37630662020905897</v>
      </c>
      <c r="F394" s="8">
        <v>1</v>
      </c>
      <c r="G394" t="s">
        <v>26</v>
      </c>
    </row>
    <row r="395" spans="1:7" x14ac:dyDescent="0.25">
      <c r="A395" s="6" t="s">
        <v>404</v>
      </c>
      <c r="B395" s="7">
        <v>0</v>
      </c>
      <c r="C395" s="8">
        <v>0.5</v>
      </c>
      <c r="D395" s="8">
        <f t="shared" si="6"/>
        <v>1</v>
      </c>
      <c r="E395" s="8">
        <v>0.37630662020905897</v>
      </c>
      <c r="F395" s="8">
        <v>1</v>
      </c>
      <c r="G395" t="s">
        <v>26</v>
      </c>
    </row>
    <row r="396" spans="1:7" x14ac:dyDescent="0.25">
      <c r="A396" s="6" t="s">
        <v>405</v>
      </c>
      <c r="B396" s="7">
        <v>0</v>
      </c>
      <c r="C396" s="8">
        <v>0.5</v>
      </c>
      <c r="D396" s="8">
        <f t="shared" si="6"/>
        <v>1</v>
      </c>
      <c r="E396" s="8">
        <v>0.37630662020905897</v>
      </c>
      <c r="F396" s="8">
        <v>1</v>
      </c>
      <c r="G396" t="s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Carless</dc:creator>
  <cp:lastModifiedBy>Melanie Carless</cp:lastModifiedBy>
  <dcterms:created xsi:type="dcterms:W3CDTF">2013-08-05T20:58:11Z</dcterms:created>
  <dcterms:modified xsi:type="dcterms:W3CDTF">2013-08-05T21:04:32Z</dcterms:modified>
</cp:coreProperties>
</file>